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ied8.OUTPOST\OneDrive - UW\Clayton Friedman - Shared with Everyone\Clayton Friedman - Yang Lab - shared\Manuscripts\NAR\Supplemental Data\Supplementary Tables\Supplementary Table S1\"/>
    </mc:Choice>
  </mc:AlternateContent>
  <xr:revisionPtr revIDLastSave="21" documentId="13_ncr:40009_{B72D5225-46BB-42FE-B8D0-F53FACEE5B49}" xr6:coauthVersionLast="36" xr6:coauthVersionMax="36" xr10:uidLastSave="{629757FE-C26A-45F5-9104-A33B1AFE6FAB}"/>
  <bookViews>
    <workbookView xWindow="0" yWindow="0" windowWidth="25600" windowHeight="10530" xr2:uid="{00000000-000D-0000-FFFF-FFFF00000000}"/>
  </bookViews>
  <sheets>
    <sheet name="Contents" sheetId="4" r:id="rId1"/>
    <sheet name="pDNA Data" sheetId="1" r:id="rId2"/>
    <sheet name="pDNA Frequencies" sheetId="2" r:id="rId3"/>
    <sheet name="pDNA Counts" sheetId="3" r:id="rId4"/>
  </sheets>
  <calcPr calcId="191029"/>
</workbook>
</file>

<file path=xl/calcChain.xml><?xml version="1.0" encoding="utf-8"?>
<calcChain xmlns="http://schemas.openxmlformats.org/spreadsheetml/2006/main">
  <c r="G20" i="1" l="1"/>
  <c r="G158" i="1"/>
  <c r="G47" i="1"/>
  <c r="I3" i="3" l="1"/>
  <c r="J3" i="3"/>
  <c r="K3" i="3"/>
  <c r="L3" i="3"/>
  <c r="M3" i="3"/>
  <c r="I4" i="3"/>
  <c r="J4" i="3"/>
  <c r="K4" i="3"/>
  <c r="L4" i="3"/>
  <c r="M4" i="3"/>
  <c r="I5" i="3"/>
  <c r="J5" i="3"/>
  <c r="K5" i="3"/>
  <c r="L5" i="3"/>
  <c r="M5" i="3"/>
  <c r="I6" i="3"/>
  <c r="J6" i="3"/>
  <c r="K6" i="3"/>
  <c r="L6" i="3"/>
  <c r="M6" i="3"/>
  <c r="I7" i="3"/>
  <c r="J7" i="3"/>
  <c r="K7" i="3"/>
  <c r="L7" i="3"/>
  <c r="M7" i="3"/>
  <c r="I8" i="3"/>
  <c r="J8" i="3"/>
  <c r="K8" i="3"/>
  <c r="L8" i="3"/>
  <c r="M8" i="3"/>
  <c r="I9" i="3"/>
  <c r="J9" i="3"/>
  <c r="K9" i="3"/>
  <c r="L9" i="3"/>
  <c r="M9" i="3"/>
  <c r="I10" i="3"/>
  <c r="J10" i="3"/>
  <c r="K10" i="3"/>
  <c r="L10" i="3"/>
  <c r="M10" i="3"/>
  <c r="I11" i="3"/>
  <c r="J11" i="3"/>
  <c r="K11" i="3"/>
  <c r="L11" i="3"/>
  <c r="M11" i="3"/>
  <c r="I12" i="3"/>
  <c r="J12" i="3"/>
  <c r="K12" i="3"/>
  <c r="L12" i="3"/>
  <c r="M12" i="3"/>
  <c r="I13" i="3"/>
  <c r="J13" i="3"/>
  <c r="K13" i="3"/>
  <c r="L13" i="3"/>
  <c r="M13" i="3"/>
  <c r="I14" i="3"/>
  <c r="J14" i="3"/>
  <c r="K14" i="3"/>
  <c r="L14" i="3"/>
  <c r="M14" i="3"/>
  <c r="I15" i="3"/>
  <c r="J15" i="3"/>
  <c r="K15" i="3"/>
  <c r="L15" i="3"/>
  <c r="M15" i="3"/>
  <c r="I16" i="3"/>
  <c r="J16" i="3"/>
  <c r="K16" i="3"/>
  <c r="L16" i="3"/>
  <c r="M16" i="3"/>
  <c r="I17" i="3"/>
  <c r="J17" i="3"/>
  <c r="K17" i="3"/>
  <c r="L17" i="3"/>
  <c r="M17" i="3"/>
  <c r="I18" i="3"/>
  <c r="J18" i="3"/>
  <c r="K18" i="3"/>
  <c r="L18" i="3"/>
  <c r="M18" i="3"/>
  <c r="I19" i="3"/>
  <c r="J19" i="3"/>
  <c r="K19" i="3"/>
  <c r="L19" i="3"/>
  <c r="M19" i="3"/>
  <c r="I20" i="3"/>
  <c r="J20" i="3"/>
  <c r="K20" i="3"/>
  <c r="L20" i="3"/>
  <c r="M20" i="3"/>
  <c r="I21" i="3"/>
  <c r="J21" i="3"/>
  <c r="K21" i="3"/>
  <c r="L21" i="3"/>
  <c r="M21" i="3"/>
  <c r="I22" i="3"/>
  <c r="J22" i="3"/>
  <c r="K22" i="3"/>
  <c r="L22" i="3"/>
  <c r="M22" i="3"/>
  <c r="I23" i="3"/>
  <c r="J23" i="3"/>
  <c r="K23" i="3"/>
  <c r="L23" i="3"/>
  <c r="M23" i="3"/>
  <c r="I24" i="3"/>
  <c r="J24" i="3"/>
  <c r="K24" i="3"/>
  <c r="L24" i="3"/>
  <c r="M24" i="3"/>
  <c r="I25" i="3"/>
  <c r="J25" i="3"/>
  <c r="K25" i="3"/>
  <c r="L25" i="3"/>
  <c r="M25" i="3"/>
  <c r="I26" i="3"/>
  <c r="J26" i="3"/>
  <c r="K26" i="3"/>
  <c r="L26" i="3"/>
  <c r="M26" i="3"/>
  <c r="I27" i="3"/>
  <c r="J27" i="3"/>
  <c r="K27" i="3"/>
  <c r="L27" i="3"/>
  <c r="M27" i="3"/>
  <c r="I28" i="3"/>
  <c r="J28" i="3"/>
  <c r="K28" i="3"/>
  <c r="L28" i="3"/>
  <c r="M28" i="3"/>
  <c r="I29" i="3"/>
  <c r="J29" i="3"/>
  <c r="K29" i="3"/>
  <c r="L29" i="3"/>
  <c r="M29" i="3"/>
  <c r="I30" i="3"/>
  <c r="J30" i="3"/>
  <c r="K30" i="3"/>
  <c r="L30" i="3"/>
  <c r="M30" i="3"/>
  <c r="I31" i="3"/>
  <c r="J31" i="3"/>
  <c r="K31" i="3"/>
  <c r="L31" i="3"/>
  <c r="M31" i="3"/>
  <c r="I32" i="3"/>
  <c r="J32" i="3"/>
  <c r="K32" i="3"/>
  <c r="L32" i="3"/>
  <c r="M32" i="3"/>
  <c r="I33" i="3"/>
  <c r="J33" i="3"/>
  <c r="K33" i="3"/>
  <c r="L33" i="3"/>
  <c r="M33" i="3"/>
  <c r="J2" i="3"/>
  <c r="K2" i="3"/>
  <c r="L2" i="3"/>
  <c r="M2" i="3"/>
  <c r="I2" i="3"/>
  <c r="G79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9" i="1"/>
  <c r="G160" i="1"/>
  <c r="G161" i="1"/>
  <c r="G162" i="1"/>
  <c r="G163" i="1"/>
  <c r="G131" i="1"/>
  <c r="G130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99" i="1"/>
  <c r="G97" i="1"/>
  <c r="G67" i="1"/>
  <c r="G68" i="1"/>
  <c r="G69" i="1"/>
  <c r="G70" i="1"/>
  <c r="G71" i="1"/>
  <c r="G72" i="1"/>
  <c r="G73" i="1"/>
  <c r="G74" i="1"/>
  <c r="G75" i="1"/>
  <c r="G76" i="1"/>
  <c r="G77" i="1"/>
  <c r="G78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8" i="1"/>
  <c r="G66" i="1"/>
  <c r="G65" i="1"/>
  <c r="G40" i="1"/>
  <c r="G35" i="1"/>
  <c r="G36" i="1"/>
  <c r="G37" i="1"/>
  <c r="G38" i="1"/>
  <c r="G39" i="1"/>
  <c r="G41" i="1"/>
  <c r="G42" i="1"/>
  <c r="G43" i="1"/>
  <c r="G44" i="1"/>
  <c r="G45" i="1"/>
  <c r="G46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34" i="1"/>
  <c r="G33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1" i="1"/>
  <c r="G22" i="1"/>
  <c r="G23" i="1"/>
  <c r="G24" i="1"/>
  <c r="G25" i="1"/>
  <c r="G26" i="1"/>
  <c r="G27" i="1"/>
  <c r="G28" i="1"/>
  <c r="G29" i="1"/>
  <c r="G30" i="1"/>
  <c r="G31" i="1"/>
  <c r="G32" i="1"/>
  <c r="G2" i="1"/>
</calcChain>
</file>

<file path=xl/sharedStrings.xml><?xml version="1.0" encoding="utf-8"?>
<sst xmlns="http://schemas.openxmlformats.org/spreadsheetml/2006/main" count="758" uniqueCount="312">
  <si>
    <t>Library</t>
  </si>
  <si>
    <t>Codon</t>
  </si>
  <si>
    <t>Sequence</t>
  </si>
  <si>
    <t>AAseq</t>
  </si>
  <si>
    <t>Count</t>
  </si>
  <si>
    <t>163_lib_S1</t>
  </si>
  <si>
    <t>AAT</t>
  </si>
  <si>
    <t>AATATGGCCTCCATGAAGGAGGAGTTCACACGCCTCAAAGAGGCGCTAGAGAAGTCC</t>
  </si>
  <si>
    <t>NMASMKEEFTRLKEALEKS</t>
  </si>
  <si>
    <t>ACT</t>
  </si>
  <si>
    <t>ACTATGGCCTCCATGAAGGAGGAGTTCACACGCCTCAAAGAGGCGCTAGAGAAGTCC</t>
  </si>
  <si>
    <t>TMASMKEEFTRLKEALEKS</t>
  </si>
  <si>
    <t>ATT</t>
  </si>
  <si>
    <t>ATTATGGCCTCCATGAAGGAGGAGTTCACACGCCTCAAAGAGGCGCTAGAGAAGTCC</t>
  </si>
  <si>
    <t>IMASMKEEFTRLKEALEKS</t>
  </si>
  <si>
    <t>AGT</t>
  </si>
  <si>
    <t>AGTATGGCCTCCATGAAGGAGGAGTTCACACGCCTCAAAGAGGCGCTAGAGAAGTCC</t>
  </si>
  <si>
    <t>SMASMKEEFTRLKEALEKS</t>
  </si>
  <si>
    <t>CAT</t>
  </si>
  <si>
    <t>CATATGGCCTCCATGAAGGAGGAGTTCACACGCCTCAAAGAGGCGCTAGAGAAGTCC</t>
  </si>
  <si>
    <t>HMASMKEEFTRLKEALEKS</t>
  </si>
  <si>
    <t>CCT</t>
  </si>
  <si>
    <t>CCTATGGCCTCCATGAAGGAGGAGTTCACACGCCTCAAAGAGGCGCTAGAGAAGTCC</t>
  </si>
  <si>
    <t>PMASMKEEFTRLKEALEKS</t>
  </si>
  <si>
    <t>CTT</t>
  </si>
  <si>
    <t>CTTATGGCCTCCATGAAGGAGGAGTTCACACGCCTCAAAGAGGCGCTAGAGAAGTCC</t>
  </si>
  <si>
    <t>LMASMKEEFTRLKEALEKS</t>
  </si>
  <si>
    <t>CGT</t>
  </si>
  <si>
    <t>CGTATGGCCTCCATGAAGGAGGAGTTCACACGCCTCAAAGAGGCGCTAGAGAAGTCC</t>
  </si>
  <si>
    <t>RMASMKEEFTRLKEALEKS</t>
  </si>
  <si>
    <t>TAT</t>
  </si>
  <si>
    <t>TATATGGCCTCCATGAAGGAGGAGTTCACACGCCTCAAAGAGGCGCTAGAGAAGTCC</t>
  </si>
  <si>
    <t>YMASMKEEFTRLKEALEKS</t>
  </si>
  <si>
    <t>TCT</t>
  </si>
  <si>
    <t>TCTATGGCCTCCATGAAGGAGGAGTTCACACGCCTCAAAGAGGCGCTAGAGAAGTCC</t>
  </si>
  <si>
    <t>TTT</t>
  </si>
  <si>
    <t>TTTATGGCCTCCATGAAGGAGGAGTTCACACGCCTCAAAGAGGCGCTAGAGAAGTCC</t>
  </si>
  <si>
    <t>FMASMKEEFTRLKEALEKS</t>
  </si>
  <si>
    <t>TGT</t>
  </si>
  <si>
    <t>TGTATGGCCTCCATGAAGGAGGAGTTCACACGCCTCAAAGAGGCGCTAGAGAAGTCC</t>
  </si>
  <si>
    <t>CMASMKEEFTRLKEALEKS</t>
  </si>
  <si>
    <t>GAT</t>
  </si>
  <si>
    <t>GATATGGCCTCCATGAAGGAGGAGTTCACACGCCTCAAAGAGGCGCTAGAGAAGTCC</t>
  </si>
  <si>
    <t>DMASMKEEFTRLKEALEKS</t>
  </si>
  <si>
    <t>GCT</t>
  </si>
  <si>
    <t>GCTATGGCCTCCATGAAGGAGGAGTTCACACGCCTCAAAGAGGCGCTAGAGAAGTCC</t>
  </si>
  <si>
    <t>AMASMKEEFTRLKEALEKS</t>
  </si>
  <si>
    <t>GTT</t>
  </si>
  <si>
    <t>GTTATGGCCTCCATGAAGGAGGAGTTCACACGCCTCAAAGAGGCGCTAGAGAAGTCC</t>
  </si>
  <si>
    <t>VMASMKEEFTRLKEALEKS</t>
  </si>
  <si>
    <t>GGT</t>
  </si>
  <si>
    <t>GGTATGGCCTCCATGAAGGAGGAGTTCACACGCCTCAAAGAGGCGCTAGAGAAGTCC</t>
  </si>
  <si>
    <t>GMASMKEEFTRLKEALEKS</t>
  </si>
  <si>
    <t>AAG</t>
  </si>
  <si>
    <t>AAGATGGCCTCCATGAAGGAGGAGTTCACACGCCTCAAAGAGGCGCTAGAGAAGTCC</t>
  </si>
  <si>
    <t>KMASMKEEFTRLKEALEKS</t>
  </si>
  <si>
    <t>ACG</t>
  </si>
  <si>
    <t>ACGATGGCCTCCATGAAGGAGGAGTTCACACGCCTCAAAGAGGCGCTAGAGAAGTCC</t>
  </si>
  <si>
    <t>ATG</t>
  </si>
  <si>
    <t>ATGATGGCCTCCATGAAGGAGGAGTTCACACGCCTCAAAGAGGCGCTAGAGAAGTCC</t>
  </si>
  <si>
    <t>MMASMKEEFTRLKEALEKS</t>
  </si>
  <si>
    <t>AGG</t>
  </si>
  <si>
    <t>AGGATGGCCTCCATGAAGGAGGAGTTCACACGCCTCAAAGAGGCGCTAGAGAAGTCC</t>
  </si>
  <si>
    <t>CAG</t>
  </si>
  <si>
    <t>CAGATGGCCTCCATGAAGGAGGAGTTCACACGCCTCAAAGAGGCGCTAGAGAAGTCC</t>
  </si>
  <si>
    <t>QMASMKEEFTRLKEALEKS</t>
  </si>
  <si>
    <t>CCG</t>
  </si>
  <si>
    <t>CCGATGGCCTCCATGAAGGAGGAGTTCACACGCCTCAAAGAGGCGCTAGAGAAGTCC</t>
  </si>
  <si>
    <t>CTG</t>
  </si>
  <si>
    <t>CTGATGGCCTCCATGAAGGAGGAGTTCACACGCCTCAAAGAGGCGCTAGAGAAGTCC</t>
  </si>
  <si>
    <t>CGG</t>
  </si>
  <si>
    <t>CGGATGGCCTCCATGAAGGAGGAGTTCACACGCCTCAAAGAGGCGCTAGAGAAGTCC</t>
  </si>
  <si>
    <t>TAG</t>
  </si>
  <si>
    <t>TAGATGGCCTCCATGAAGGAGGAGTTCACACGCCTCAAAGAGGCGCTAGAGAAGTCC</t>
  </si>
  <si>
    <t>_MASMKEEFTRLKEALEKS</t>
  </si>
  <si>
    <t>TCG</t>
  </si>
  <si>
    <t>TCGATGGCCTCCATGAAGGAGGAGTTCACACGCCTCAAAGAGGCGCTAGAGAAGTCC</t>
  </si>
  <si>
    <t>TTG</t>
  </si>
  <si>
    <t>TTGATGGCCTCCATGAAGGAGGAGTTCACACGCCTCAAAGAGGCGCTAGAGAAGTCC</t>
  </si>
  <si>
    <t>TGG</t>
  </si>
  <si>
    <t>TGGATGGCCTCCATGAAGGAGGAGTTCACACGCCTCAAAGAGGCGCTAGAGAAGTCC</t>
  </si>
  <si>
    <t>WMASMKEEFTRLKEALEKS</t>
  </si>
  <si>
    <t>GAG</t>
  </si>
  <si>
    <t>GAGATGGCCTCCATGAAGGAGGAGTTCACACGCCTCAAAGAGGCGCTAGAGAAGTCC</t>
  </si>
  <si>
    <t>EMASMKEEFTRLKEALEKS</t>
  </si>
  <si>
    <t>GCG</t>
  </si>
  <si>
    <t>GCGATGGCCTCCATGAAGGAGGAGTTCACACGCCTCAAAGAGGCGCTAGAGAAGTCC</t>
  </si>
  <si>
    <t>GTG</t>
  </si>
  <si>
    <t>GTGATGGCCTCCATGAAGGAGGAGTTCACACGCCTCAAAGAGGCGCTAGAGAAGTCC</t>
  </si>
  <si>
    <t>GGG</t>
  </si>
  <si>
    <t>GGGATGGCCTCCATGAAGGAGGAGTTCACACGCCTCAAAGAGGCGCTAGAGAAGTCC</t>
  </si>
  <si>
    <t>196_lib_S2</t>
  </si>
  <si>
    <t>GAGATGGCCTCCATGAAGGAGGAGTTCACACGCCTCAAAGAGGCGCTAGAGAATTCC</t>
  </si>
  <si>
    <t>EMASMKEEFTRLKEALENS</t>
  </si>
  <si>
    <t>GAGATGGCCTCCATGAAGGAGGAGTTCACACGCCTCAAAGAGGCGCTAGAGACTTCC</t>
  </si>
  <si>
    <t>EMASMKEEFTRLKEALETS</t>
  </si>
  <si>
    <t>GAGATGGCCTCCATGAAGGAGGAGTTCACACGCCTCAAAGAGGCGCTAGAGATTTCC</t>
  </si>
  <si>
    <t>EMASMKEEFTRLKEALEIS</t>
  </si>
  <si>
    <t>GAGATGGCCTCCATGAAGGAGGAGTTCACACGCCTCAAAGAGGCGCTAGAGAGTTCC</t>
  </si>
  <si>
    <t>EMASMKEEFTRLKEALESS</t>
  </si>
  <si>
    <t>GAGATGGCCTCCATGAAGGAGGAGTTCACACGCCTCAAAGAGGCGCTAGAGCATTCC</t>
  </si>
  <si>
    <t>EMASMKEEFTRLKEALEHS</t>
  </si>
  <si>
    <t>GAGATGGCCTCCATGAAGGAGGAGTTCACACGCCTCAAAGAGGCGCTAGAGCCTTCC</t>
  </si>
  <si>
    <t>EMASMKEEFTRLKEALEPS</t>
  </si>
  <si>
    <t>GAGATGGCCTCCATGAAGGAGGAGTTCACACGCCTCAAAGAGGCGCTAGAGCTTTCC</t>
  </si>
  <si>
    <t>EMASMKEEFTRLKEALELS</t>
  </si>
  <si>
    <t>GAGATGGCCTCCATGAAGGAGGAGTTCACACGCCTCAAAGAGGCGCTAGAGCGTTCC</t>
  </si>
  <si>
    <t>EMASMKEEFTRLKEALERS</t>
  </si>
  <si>
    <t>GAGATGGCCTCCATGAAGGAGGAGTTCACACGCCTCAAAGAGGCGCTAGAGTATTCC</t>
  </si>
  <si>
    <t>EMASMKEEFTRLKEALEYS</t>
  </si>
  <si>
    <t>GAGATGGCCTCCATGAAGGAGGAGTTCACACGCCTCAAAGAGGCGCTAGAGTCTTCC</t>
  </si>
  <si>
    <t>GAGATGGCCTCCATGAAGGAGGAGTTCACACGCCTCAAAGAGGCGCTAGAGTTTTCC</t>
  </si>
  <si>
    <t>EMASMKEEFTRLKEALEFS</t>
  </si>
  <si>
    <t>GAGATGGCCTCCATGAAGGAGGAGTTCACACGCCTCAAAGAGGCGCTAGAGTGTTCC</t>
  </si>
  <si>
    <t>EMASMKEEFTRLKEALECS</t>
  </si>
  <si>
    <t>GAGATGGCCTCCATGAAGGAGGAGTTCACACGCCTCAAAGAGGCGCTAGAGGATTCC</t>
  </si>
  <si>
    <t>EMASMKEEFTRLKEALEDS</t>
  </si>
  <si>
    <t>GAGATGGCCTCCATGAAGGAGGAGTTCACACGCCTCAAAGAGGCGCTAGAGGCTTCC</t>
  </si>
  <si>
    <t>EMASMKEEFTRLKEALEAS</t>
  </si>
  <si>
    <t>GAGATGGCCTCCATGAAGGAGGAGTTCACACGCCTCAAAGAGGCGCTAGAGGTTTCC</t>
  </si>
  <si>
    <t>EMASMKEEFTRLKEALEVS</t>
  </si>
  <si>
    <t>GAGATGGCCTCCATGAAGGAGGAGTTCACACGCCTCAAAGAGGCGCTAGAGGGTTCC</t>
  </si>
  <si>
    <t>EMASMKEEFTRLKEALEGS</t>
  </si>
  <si>
    <t>GAGATGGCCTCCATGAAGGAGGAGTTCACACGCCTCAAAGAGGCGCTAGAGACGTCC</t>
  </si>
  <si>
    <t>GAGATGGCCTCCATGAAGGAGGAGTTCACACGCCTCAAAGAGGCGCTAGAGATGTCC</t>
  </si>
  <si>
    <t>EMASMKEEFTRLKEALEMS</t>
  </si>
  <si>
    <t>GAGATGGCCTCCATGAAGGAGGAGTTCACACGCCTCAAAGAGGCGCTAGAGAGGTCC</t>
  </si>
  <si>
    <t>GAGATGGCCTCCATGAAGGAGGAGTTCACACGCCTCAAAGAGGCGCTAGAGCAGTCC</t>
  </si>
  <si>
    <t>EMASMKEEFTRLKEALEQS</t>
  </si>
  <si>
    <t>GAGATGGCCTCCATGAAGGAGGAGTTCACACGCCTCAAAGAGGCGCTAGAGCCGTCC</t>
  </si>
  <si>
    <t>GAGATGGCCTCCATGAAGGAGGAGTTCACACGCCTCAAAGAGGCGCTAGAGCTGTCC</t>
  </si>
  <si>
    <t>GAGATGGCCTCCATGAAGGAGGAGTTCACACGCCTCAAAGAGGCGCTAGAGCGGTCC</t>
  </si>
  <si>
    <t>GAGATGGCCTCCATGAAGGAGGAGTTCACACGCCTCAAAGAGGCGCTAGAGTAGTCC</t>
  </si>
  <si>
    <t>EMASMKEEFTRLKEALE_S</t>
  </si>
  <si>
    <t>GAGATGGCCTCCATGAAGGAGGAGTTCACACGCCTCAAAGAGGCGCTAGAGTCGTCC</t>
  </si>
  <si>
    <t>GAGATGGCCTCCATGAAGGAGGAGTTCACACGCCTCAAAGAGGCGCTAGAGTTGTCC</t>
  </si>
  <si>
    <t>GAGATGGCCTCCATGAAGGAGGAGTTCACACGCCTCAAAGAGGCGCTAGAGTGGTCC</t>
  </si>
  <si>
    <t>EMASMKEEFTRLKEALEWS</t>
  </si>
  <si>
    <t>GAGATGGCCTCCATGAAGGAGGAGTTCACACGCCTCAAAGAGGCGCTAGAGGAGTCC</t>
  </si>
  <si>
    <t>EMASMKEEFTRLKEALEES</t>
  </si>
  <si>
    <t>GAGATGGCCTCCATGAAGGAGGAGTTCACACGCCTCAAAGAGGCGCTAGAGGCGTCC</t>
  </si>
  <si>
    <t>GAGATGGCCTCCATGAAGGAGGAGTTCACACGCCTCAAAGAGGCGCTAGAGGTGTCC</t>
  </si>
  <si>
    <t>GAGATGGCCTCCATGAAGGAGGAGTTCACACGCCTCAAAGAGGCGCTAGAGGGGTCC</t>
  </si>
  <si>
    <t>197_lib_S3</t>
  </si>
  <si>
    <t>GAGATGAATTCCATGAAGGAGGAGTTCACACGCCTCAAAGAGGCGCTAGAGAAGTCC</t>
  </si>
  <si>
    <t>EMNSMKEEFTRLKEALEKS</t>
  </si>
  <si>
    <t>GAGATGACTTCCATGAAGGAGGAGTTCACACGCCTCAAAGAGGCGCTAGAGAAGTCC</t>
  </si>
  <si>
    <t>EMTSMKEEFTRLKEALEKS</t>
  </si>
  <si>
    <t>GAGATGATTTCCATGAAGGAGGAGTTCACACGCCTCAAAGAGGCGCTAGAGAAGTCC</t>
  </si>
  <si>
    <t>EMISMKEEFTRLKEALEKS</t>
  </si>
  <si>
    <t>GAGATGAGTTCCATGAAGGAGGAGTTCACACGCCTCAAAGAGGCGCTAGAGAAGTCC</t>
  </si>
  <si>
    <t>EMSSMKEEFTRLKEALEKS</t>
  </si>
  <si>
    <t>GAGATGCATTCCATGAAGGAGGAGTTCACACGCCTCAAAGAGGCGCTAGAGAAGTCC</t>
  </si>
  <si>
    <t>EMHSMKEEFTRLKEALEKS</t>
  </si>
  <si>
    <t>GAGATGCCTTCCATGAAGGAGGAGTTCACACGCCTCAAAGAGGCGCTAGAGAAGTCC</t>
  </si>
  <si>
    <t>EMPSMKEEFTRLKEALEKS</t>
  </si>
  <si>
    <t>GAGATGCTTTCCATGAAGGAGGAGTTCACACGCCTCAAAGAGGCGCTAGAGAAGTCC</t>
  </si>
  <si>
    <t>EMLSMKEEFTRLKEALEKS</t>
  </si>
  <si>
    <t>GAGATGCGTTCCATGAAGGAGGAGTTCACACGCCTCAAAGAGGCGCTAGAGAAGTCC</t>
  </si>
  <si>
    <t>EMRSMKEEFTRLKEALEKS</t>
  </si>
  <si>
    <t>GAGATGTATTCCATGAAGGAGGAGTTCACACGCCTCAAAGAGGCGCTAGAGAAGTCC</t>
  </si>
  <si>
    <t>EMYSMKEEFTRLKEALEKS</t>
  </si>
  <si>
    <t>GAGATGTCTTCCATGAAGGAGGAGTTCACACGCCTCAAAGAGGCGCTAGAGAAGTCC</t>
  </si>
  <si>
    <t>GAGATGTTTTCCATGAAGGAGGAGTTCACACGCCTCAAAGAGGCGCTAGAGAAGTCC</t>
  </si>
  <si>
    <t>EMFSMKEEFTRLKEALEKS</t>
  </si>
  <si>
    <t>GAGATGTGTTCCATGAAGGAGGAGTTCACACGCCTCAAAGAGGCGCTAGAGAAGTCC</t>
  </si>
  <si>
    <t>EMCSMKEEFTRLKEALEKS</t>
  </si>
  <si>
    <t>GAGATGGATTCCATGAAGGAGGAGTTCACACGCCTCAAAGAGGCGCTAGAGAAGTCC</t>
  </si>
  <si>
    <t>EMDSMKEEFTRLKEALEKS</t>
  </si>
  <si>
    <t>GAGATGGCTTCCATGAAGGAGGAGTTCACACGCCTCAAAGAGGCGCTAGAGAAGTCC</t>
  </si>
  <si>
    <t>GAGATGGTTTCCATGAAGGAGGAGTTCACACGCCTCAAAGAGGCGCTAGAGAAGTCC</t>
  </si>
  <si>
    <t>EMVSMKEEFTRLKEALEKS</t>
  </si>
  <si>
    <t>GAGATGGGTTCCATGAAGGAGGAGTTCACACGCCTCAAAGAGGCGCTAGAGAAGTCC</t>
  </si>
  <si>
    <t>EMGSMKEEFTRLKEALEKS</t>
  </si>
  <si>
    <t>GAGATGAAGTCCATGAAGGAGGAGTTCACACGCCTCAAAGAGGCGCTAGAGAAGTCC</t>
  </si>
  <si>
    <t>EMKSMKEEFTRLKEALEKS</t>
  </si>
  <si>
    <t>GAGATGACGTCCATGAAGGAGGAGTTCACACGCCTCAAAGAGGCGCTAGAGAAGTCC</t>
  </si>
  <si>
    <t>GAGATGATGTCCATGAAGGAGGAGTTCACACGCCTCAAAGAGGCGCTAGAGAAGTCC</t>
  </si>
  <si>
    <t>EMMSMKEEFTRLKEALEKS</t>
  </si>
  <si>
    <t>GAGATGAGGTCCATGAAGGAGGAGTTCACACGCCTCAAAGAGGCGCTAGAGAAGTCC</t>
  </si>
  <si>
    <t>GAGATGCAGTCCATGAAGGAGGAGTTCACACGCCTCAAAGAGGCGCTAGAGAAGTCC</t>
  </si>
  <si>
    <t>EMQSMKEEFTRLKEALEKS</t>
  </si>
  <si>
    <t>GAGATGCCGTCCATGAAGGAGGAGTTCACACGCCTCAAAGAGGCGCTAGAGAAGTCC</t>
  </si>
  <si>
    <t>GAGATGCTGTCCATGAAGGAGGAGTTCACACGCCTCAAAGAGGCGCTAGAGAAGTCC</t>
  </si>
  <si>
    <t>GAGATGCGGTCCATGAAGGAGGAGTTCACACGCCTCAAAGAGGCGCTAGAGAAGTCC</t>
  </si>
  <si>
    <t>GAGATGTAGTCCATGAAGGAGGAGTTCACACGCCTCAAAGAGGCGCTAGAGAAGTCC</t>
  </si>
  <si>
    <t>EM_SMKEEFTRLKEALEKS</t>
  </si>
  <si>
    <t>GAGATGTCGTCCATGAAGGAGGAGTTCACACGCCTCAAAGAGGCGCTAGAGAAGTCC</t>
  </si>
  <si>
    <t>GAGATGTTGTCCATGAAGGAGGAGTTCACACGCCTCAAAGAGGCGCTAGAGAAGTCC</t>
  </si>
  <si>
    <t>GAGATGTGGTCCATGAAGGAGGAGTTCACACGCCTCAAAGAGGCGCTAGAGAAGTCC</t>
  </si>
  <si>
    <t>EMWSMKEEFTRLKEALEKS</t>
  </si>
  <si>
    <t>GAGATGGAGTCCATGAAGGAGGAGTTCACACGCCTCAAAGAGGCGCTAGAGAAGTCC</t>
  </si>
  <si>
    <t>EMESMKEEFTRLKEALEKS</t>
  </si>
  <si>
    <t>GAGATGGCGTCCATGAAGGAGGAGTTCACACGCCTCAAAGAGGCGCTAGAGAAGTCC</t>
  </si>
  <si>
    <t>GAGATGGTGTCCATGAAGGAGGAGTTCACACGCCTCAAAGAGGCGCTAGAGAAGTCC</t>
  </si>
  <si>
    <t>GAGATGGGGTCCATGAAGGAGGAGTTCACACGCCTCAAAGAGGCGCTAGAGAAGTCC</t>
  </si>
  <si>
    <t>GCC</t>
  </si>
  <si>
    <t>198_lib_S4</t>
  </si>
  <si>
    <t>GAGATGGCCTCCAATAAGGAGGAGTTCACACGCCTCAAAGAGGCGCTAGAGAAGTCC</t>
  </si>
  <si>
    <t>EMASNKEEFTRLKEALEKS</t>
  </si>
  <si>
    <t>GAGATGGCCTCCACTAAGGAGGAGTTCACACGCCTCAAAGAGGCGCTAGAGAAGTCC</t>
  </si>
  <si>
    <t>EMASTKEEFTRLKEALEKS</t>
  </si>
  <si>
    <t>GAGATGGCCTCCATTAAGGAGGAGTTCACACGCCTCAAAGAGGCGCTAGAGAAGTCC</t>
  </si>
  <si>
    <t>EMASIKEEFTRLKEALEKS</t>
  </si>
  <si>
    <t>GAGATGGCCTCCAGTAAGGAGGAGTTCACACGCCTCAAAGAGGCGCTAGAGAAGTCC</t>
  </si>
  <si>
    <t>EMASSKEEFTRLKEALEKS</t>
  </si>
  <si>
    <t>GAGATGGCCTCCCATAAGGAGGAGTTCACACGCCTCAAAGAGGCGCTAGAGAAGTCC</t>
  </si>
  <si>
    <t>EMASHKEEFTRLKEALEKS</t>
  </si>
  <si>
    <t>GAGATGGCCTCCCCTAAGGAGGAGTTCACACGCCTCAAAGAGGCGCTAGAGAAGTCC</t>
  </si>
  <si>
    <t>EMASPKEEFTRLKEALEKS</t>
  </si>
  <si>
    <t>GAGATGGCCTCCCTTAAGGAGGAGTTCACACGCCTCAAAGAGGCGCTAGAGAAGTCC</t>
  </si>
  <si>
    <t>EMASLKEEFTRLKEALEKS</t>
  </si>
  <si>
    <t>GAGATGGCCTCCCGTAAGGAGGAGTTCACACGCCTCAAAGAGGCGCTAGAGAAGTCC</t>
  </si>
  <si>
    <t>EMASRKEEFTRLKEALEKS</t>
  </si>
  <si>
    <t>GAGATGGCCTCCTATAAGGAGGAGTTCACACGCCTCAAAGAGGCGCTAGAGAAGTCC</t>
  </si>
  <si>
    <t>EMASYKEEFTRLKEALEKS</t>
  </si>
  <si>
    <t>GAGATGGCCTCCTCTAAGGAGGAGTTCACACGCCTCAAAGAGGCGCTAGAGAAGTCC</t>
  </si>
  <si>
    <t>GAGATGGCCTCCTTTAAGGAGGAGTTCACACGCCTCAAAGAGGCGCTAGAGAAGTCC</t>
  </si>
  <si>
    <t>EMASFKEEFTRLKEALEKS</t>
  </si>
  <si>
    <t>GAGATGGCCTCCTGTAAGGAGGAGTTCACACGCCTCAAAGAGGCGCTAGAGAAGTCC</t>
  </si>
  <si>
    <t>EMASCKEEFTRLKEALEKS</t>
  </si>
  <si>
    <t>GAGATGGCCTCCGATAAGGAGGAGTTCACACGCCTCAAAGAGGCGCTAGAGAAGTCC</t>
  </si>
  <si>
    <t>EMASDKEEFTRLKEALEKS</t>
  </si>
  <si>
    <t>GAGATGGCCTCCGCTAAGGAGGAGTTCACACGCCTCAAAGAGGCGCTAGAGAAGTCC</t>
  </si>
  <si>
    <t>EMASAKEEFTRLKEALEKS</t>
  </si>
  <si>
    <t>GAGATGGCCTCCGTTAAGGAGGAGTTCACACGCCTCAAAGAGGCGCTAGAGAAGTCC</t>
  </si>
  <si>
    <t>EMASVKEEFTRLKEALEKS</t>
  </si>
  <si>
    <t>GAGATGGCCTCCGGTAAGGAGGAGTTCACACGCCTCAAAGAGGCGCTAGAGAAGTCC</t>
  </si>
  <si>
    <t>EMASGKEEFTRLKEALEKS</t>
  </si>
  <si>
    <t>GAGATGGCCTCCAAGAAGGAGGAGTTCACACGCCTCAAAGAGGCGCTAGAGAAGTCC</t>
  </si>
  <si>
    <t>EMASKKEEFTRLKEALEKS</t>
  </si>
  <si>
    <t>GAGATGGCCTCCACGAAGGAGGAGTTCACACGCCTCAAAGAGGCGCTAGAGAAGTCC</t>
  </si>
  <si>
    <t>GAGATGGCCTCCAGGAAGGAGGAGTTCACACGCCTCAAAGAGGCGCTAGAGAAGTCC</t>
  </si>
  <si>
    <t>GAGATGGCCTCCCAGAAGGAGGAGTTCACACGCCTCAAAGAGGCGCTAGAGAAGTCC</t>
  </si>
  <si>
    <t>EMASQKEEFTRLKEALEKS</t>
  </si>
  <si>
    <t>GAGATGGCCTCCCCGAAGGAGGAGTTCACACGCCTCAAAGAGGCGCTAGAGAAGTCC</t>
  </si>
  <si>
    <t>GAGATGGCCTCCCTGAAGGAGGAGTTCACACGCCTCAAAGAGGCGCTAGAGAAGTCC</t>
  </si>
  <si>
    <t>GAGATGGCCTCCCGGAAGGAGGAGTTCACACGCCTCAAAGAGGCGCTAGAGAAGTCC</t>
  </si>
  <si>
    <t>GAGATGGCCTCCTAGAAGGAGGAGTTCACACGCCTCAAAGAGGCGCTAGAGAAGTCC</t>
  </si>
  <si>
    <t>EMAS_KEEFTRLKEALEKS</t>
  </si>
  <si>
    <t>GAGATGGCCTCCTCGAAGGAGGAGTTCACACGCCTCAAAGAGGCGCTAGAGAAGTCC</t>
  </si>
  <si>
    <t>GAGATGGCCTCCTTGAAGGAGGAGTTCACACGCCTCAAAGAGGCGCTAGAGAAGTCC</t>
  </si>
  <si>
    <t>GAGATGGCCTCCTGGAAGGAGGAGTTCACACGCCTCAAAGAGGCGCTAGAGAAGTCC</t>
  </si>
  <si>
    <t>EMASWKEEFTRLKEALEKS</t>
  </si>
  <si>
    <t>GAGATGGCCTCCGAGAAGGAGGAGTTCACACGCCTCAAAGAGGCGCTAGAGAAGTCC</t>
  </si>
  <si>
    <t>EMASEKEEFTRLKEALEKS</t>
  </si>
  <si>
    <t>GAGATGGCCTCCGCGAAGGAGGAGTTCACACGCCTCAAAGAGGCGCTAGAGAAGTCC</t>
  </si>
  <si>
    <t>GAGATGGCCTCCGTGAAGGAGGAGTTCACACGCCTCAAAGAGGCGCTAGAGAAGTCC</t>
  </si>
  <si>
    <t>GAGATGGCCTCCGGGAAGGAGGAGTTCACACGCCTCAAAGAGGCGCTAGAGAAGTCC</t>
  </si>
  <si>
    <t>199_lib_S5</t>
  </si>
  <si>
    <t>GAGATGGCCTCCATGAAGGAGGAGTTCACACGCCTCAAAGAGGCGCTAGAGAAGAAT</t>
  </si>
  <si>
    <t>EMASMKEEFTRLKEALEKN</t>
  </si>
  <si>
    <t>GAGATGGCCTCCATGAAGGAGGAGTTCACACGCCTCAAAGAGGCGCTAGAGAAGACT</t>
  </si>
  <si>
    <t>EMASMKEEFTRLKEALEKT</t>
  </si>
  <si>
    <t>GAGATGGCCTCCATGAAGGAGGAGTTCACACGCCTCAAAGAGGCGCTAGAGAAGATT</t>
  </si>
  <si>
    <t>EMASMKEEFTRLKEALEKI</t>
  </si>
  <si>
    <t>GAGATGGCCTCCATGAAGGAGGAGTTCACACGCCTCAAAGAGGCGCTAGAGAAGAGT</t>
  </si>
  <si>
    <t>GAGATGGCCTCCATGAAGGAGGAGTTCACACGCCTCAAAGAGGCGCTAGAGAAGCAT</t>
  </si>
  <si>
    <t>EMASMKEEFTRLKEALEKH</t>
  </si>
  <si>
    <t>GAGATGGCCTCCATGAAGGAGGAGTTCACACGCCTCAAAGAGGCGCTAGAGAAGCCT</t>
  </si>
  <si>
    <t>EMASMKEEFTRLKEALEKP</t>
  </si>
  <si>
    <t>GAGATGGCCTCCATGAAGGAGGAGTTCACACGCCTCAAAGAGGCGCTAGAGAAGCTT</t>
  </si>
  <si>
    <t>EMASMKEEFTRLKEALEKL</t>
  </si>
  <si>
    <t>GAGATGGCCTCCATGAAGGAGGAGTTCACACGCCTCAAAGAGGCGCTAGAGAAGCGT</t>
  </si>
  <si>
    <t>EMASMKEEFTRLKEALEKR</t>
  </si>
  <si>
    <t>GAGATGGCCTCCATGAAGGAGGAGTTCACACGCCTCAAAGAGGCGCTAGAGAAGTAT</t>
  </si>
  <si>
    <t>EMASMKEEFTRLKEALEKY</t>
  </si>
  <si>
    <t>GAGATGGCCTCCATGAAGGAGGAGTTCACACGCCTCAAAGAGGCGCTAGAGAAGTCT</t>
  </si>
  <si>
    <t>GAGATGGCCTCCATGAAGGAGGAGTTCACACGCCTCAAAGAGGCGCTAGAGAAGTTT</t>
  </si>
  <si>
    <t>EMASMKEEFTRLKEALEKF</t>
  </si>
  <si>
    <t>GAGATGGCCTCCATGAAGGAGGAGTTCACACGCCTCAAAGAGGCGCTAGAGAAGTGT</t>
  </si>
  <si>
    <t>EMASMKEEFTRLKEALEKC</t>
  </si>
  <si>
    <t>GAGATGGCCTCCATGAAGGAGGAGTTCACACGCCTCAAAGAGGCGCTAGAGAAGGAT</t>
  </si>
  <si>
    <t>EMASMKEEFTRLKEALEKD</t>
  </si>
  <si>
    <t>GAGATGGCCTCCATGAAGGAGGAGTTCACACGCCTCAAAGAGGCGCTAGAGAAGGCT</t>
  </si>
  <si>
    <t>EMASMKEEFTRLKEALEKA</t>
  </si>
  <si>
    <t>GAGATGGCCTCCATGAAGGAGGAGTTCACACGCCTCAAAGAGGCGCTAGAGAAGGTT</t>
  </si>
  <si>
    <t>EMASMKEEFTRLKEALEKV</t>
  </si>
  <si>
    <t>GAGATGGCCTCCATGAAGGAGGAGTTCACACGCCTCAAAGAGGCGCTAGAGAAGGGT</t>
  </si>
  <si>
    <t>EMASMKEEFTRLKEALEKG</t>
  </si>
  <si>
    <t>GAGATGGCCTCCATGAAGGAGGAGTTCACACGCCTCAAAGAGGCGCTAGAGAAGAAG</t>
  </si>
  <si>
    <t>EMASMKEEFTRLKEALEKK</t>
  </si>
  <si>
    <t>GAGATGGCCTCCATGAAGGAGGAGTTCACACGCCTCAAAGAGGCGCTAGAGAAGACG</t>
  </si>
  <si>
    <t>GAGATGGCCTCCATGAAGGAGGAGTTCACACGCCTCAAAGAGGCGCTAGAGAAGATG</t>
  </si>
  <si>
    <t>EMASMKEEFTRLKEALEKM</t>
  </si>
  <si>
    <t>GAGATGGCCTCCATGAAGGAGGAGTTCACACGCCTCAAAGAGGCGCTAGAGAAGAGG</t>
  </si>
  <si>
    <t>GAGATGGCCTCCATGAAGGAGGAGTTCACACGCCTCAAAGAGGCGCTAGAGAAGCAG</t>
  </si>
  <si>
    <t>EMASMKEEFTRLKEALEKQ</t>
  </si>
  <si>
    <t>GAGATGGCCTCCATGAAGGAGGAGTTCACACGCCTCAAAGAGGCGCTAGAGAAGCCG</t>
  </si>
  <si>
    <t>GAGATGGCCTCCATGAAGGAGGAGTTCACACGCCTCAAAGAGGCGCTAGAGAAGCTG</t>
  </si>
  <si>
    <t>GAGATGGCCTCCATGAAGGAGGAGTTCACACGCCTCAAAGAGGCGCTAGAGAAGCGG</t>
  </si>
  <si>
    <t>GAGATGGCCTCCATGAAGGAGGAGTTCACACGCCTCAAAGAGGCGCTAGAGAAGTAG</t>
  </si>
  <si>
    <t>EMASMKEEFTRLKEALEK_</t>
  </si>
  <si>
    <t>GAGATGGCCTCCATGAAGGAGGAGTTCACACGCCTCAAAGAGGCGCTAGAGAAGTCG</t>
  </si>
  <si>
    <t>GAGATGGCCTCCATGAAGGAGGAGTTCACACGCCTCAAAGAGGCGCTAGAGAAGTTG</t>
  </si>
  <si>
    <t>GAGATGGCCTCCATGAAGGAGGAGTTCACACGCCTCAAAGAGGCGCTAGAGAAGTGG</t>
  </si>
  <si>
    <t>EMASMKEEFTRLKEALEKW</t>
  </si>
  <si>
    <t>GAGATGGCCTCCATGAAGGAGGAGTTCACACGCCTCAAAGAGGCGCTAGAGAAGGAG</t>
  </si>
  <si>
    <t>EMASMKEEFTRLKEALEKE</t>
  </si>
  <si>
    <t>GAGATGGCCTCCATGAAGGAGGAGTTCACACGCCTCAAAGAGGCGCTAGAGAAGGCG</t>
  </si>
  <si>
    <t>GAGATGGCCTCCATGAAGGAGGAGTTCACACGCCTCAAAGAGGCGCTAGAGAAGGTG</t>
  </si>
  <si>
    <t>GAGATGGCCTCCATGAAGGAGGAGTTCACACGCCTCAAAGAGGCGCTAGAGAAGGGG</t>
  </si>
  <si>
    <t>TCC</t>
  </si>
  <si>
    <t>NNK Frequency by position</t>
  </si>
  <si>
    <t>in thousands</t>
  </si>
  <si>
    <t>Sheet 1</t>
  </si>
  <si>
    <t>Sheet 2</t>
  </si>
  <si>
    <t>Sheet 3</t>
  </si>
  <si>
    <t>pDNA Data</t>
  </si>
  <si>
    <t>pDNA Frequencies</t>
  </si>
  <si>
    <t>pDNA Counts</t>
  </si>
  <si>
    <t>Table S1. Plasmid DNA variant library NGS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6" fillId="0" borderId="0" xfId="0" applyFont="1"/>
    <xf numFmtId="0" fontId="0" fillId="33" borderId="0" xfId="0" applyFill="1"/>
    <xf numFmtId="164" fontId="0" fillId="0" borderId="0" xfId="0" applyNumberFormat="1"/>
    <xf numFmtId="0" fontId="19" fillId="0" borderId="0" xfId="0" applyFont="1"/>
    <xf numFmtId="0" fontId="18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7EAE6B-0764-4887-89F2-834E9470B7B8}">
  <dimension ref="A1:B4"/>
  <sheetViews>
    <sheetView tabSelected="1" workbookViewId="0"/>
  </sheetViews>
  <sheetFormatPr defaultRowHeight="14.5" x14ac:dyDescent="0.35"/>
  <cols>
    <col min="2" max="2" width="40.453125" customWidth="1"/>
  </cols>
  <sheetData>
    <row r="1" spans="1:2" x14ac:dyDescent="0.35">
      <c r="B1" s="1" t="s">
        <v>311</v>
      </c>
    </row>
    <row r="2" spans="1:2" x14ac:dyDescent="0.35">
      <c r="A2" t="s">
        <v>305</v>
      </c>
      <c r="B2" t="s">
        <v>308</v>
      </c>
    </row>
    <row r="3" spans="1:2" x14ac:dyDescent="0.35">
      <c r="A3" t="s">
        <v>306</v>
      </c>
      <c r="B3" t="s">
        <v>309</v>
      </c>
    </row>
    <row r="4" spans="1:2" x14ac:dyDescent="0.35">
      <c r="A4" t="s">
        <v>307</v>
      </c>
      <c r="B4" t="s">
        <v>3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63"/>
  <sheetViews>
    <sheetView workbookViewId="0">
      <pane ySplit="1" topLeftCell="A2" activePane="bottomLeft" state="frozen"/>
      <selection pane="bottomLeft"/>
    </sheetView>
  </sheetViews>
  <sheetFormatPr defaultRowHeight="14.5" x14ac:dyDescent="0.35"/>
  <cols>
    <col min="1" max="1" width="3.81640625" bestFit="1" customWidth="1"/>
    <col min="2" max="2" width="9.7265625" bestFit="1" customWidth="1"/>
    <col min="3" max="3" width="6.26953125" bestFit="1" customWidth="1"/>
    <col min="4" max="4" width="69" bestFit="1" customWidth="1"/>
    <col min="5" max="5" width="22.26953125" bestFit="1" customWidth="1"/>
    <col min="6" max="6" width="6.81640625" bestFit="1" customWidth="1"/>
    <col min="7" max="7" width="23.54296875" bestFit="1" customWidth="1"/>
  </cols>
  <sheetData>
    <row r="1" spans="1:7" s="1" customFormat="1" x14ac:dyDescent="0.3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303</v>
      </c>
    </row>
    <row r="2" spans="1:7" x14ac:dyDescent="0.35">
      <c r="A2">
        <v>16</v>
      </c>
      <c r="B2" t="s">
        <v>5</v>
      </c>
      <c r="C2" t="s">
        <v>53</v>
      </c>
      <c r="D2" t="s">
        <v>54</v>
      </c>
      <c r="E2" t="s">
        <v>55</v>
      </c>
      <c r="F2">
        <v>26214</v>
      </c>
      <c r="G2">
        <f>F2/SUM($F$2:$F$33)</f>
        <v>1.5261869081178891E-2</v>
      </c>
    </row>
    <row r="3" spans="1:7" x14ac:dyDescent="0.35">
      <c r="A3">
        <v>0</v>
      </c>
      <c r="B3" t="s">
        <v>5</v>
      </c>
      <c r="C3" t="s">
        <v>6</v>
      </c>
      <c r="D3" t="s">
        <v>7</v>
      </c>
      <c r="E3" t="s">
        <v>8</v>
      </c>
      <c r="F3">
        <v>74389</v>
      </c>
      <c r="G3">
        <f t="shared" ref="G3:G32" si="0">F3/SUM($F$2:$F$33)</f>
        <v>4.3309497943076848E-2</v>
      </c>
    </row>
    <row r="4" spans="1:7" x14ac:dyDescent="0.35">
      <c r="A4">
        <v>17</v>
      </c>
      <c r="B4" t="s">
        <v>5</v>
      </c>
      <c r="C4" t="s">
        <v>56</v>
      </c>
      <c r="D4" t="s">
        <v>57</v>
      </c>
      <c r="E4" t="s">
        <v>11</v>
      </c>
      <c r="F4">
        <v>18005</v>
      </c>
      <c r="G4">
        <f t="shared" si="0"/>
        <v>1.0482564767171203E-2</v>
      </c>
    </row>
    <row r="5" spans="1:7" x14ac:dyDescent="0.35">
      <c r="A5">
        <v>1</v>
      </c>
      <c r="B5" t="s">
        <v>5</v>
      </c>
      <c r="C5" t="s">
        <v>9</v>
      </c>
      <c r="D5" t="s">
        <v>10</v>
      </c>
      <c r="E5" t="s">
        <v>11</v>
      </c>
      <c r="F5">
        <v>34268</v>
      </c>
      <c r="G5">
        <f t="shared" si="0"/>
        <v>1.9950931932320067E-2</v>
      </c>
    </row>
    <row r="6" spans="1:7" x14ac:dyDescent="0.35">
      <c r="A6">
        <v>19</v>
      </c>
      <c r="B6" t="s">
        <v>5</v>
      </c>
      <c r="C6" t="s">
        <v>61</v>
      </c>
      <c r="D6" t="s">
        <v>62</v>
      </c>
      <c r="E6" t="s">
        <v>29</v>
      </c>
      <c r="F6">
        <v>37445</v>
      </c>
      <c r="G6">
        <f t="shared" si="0"/>
        <v>2.1800590819590432E-2</v>
      </c>
    </row>
    <row r="7" spans="1:7" x14ac:dyDescent="0.35">
      <c r="A7">
        <v>3</v>
      </c>
      <c r="B7" t="s">
        <v>5</v>
      </c>
      <c r="C7" t="s">
        <v>15</v>
      </c>
      <c r="D7" t="s">
        <v>16</v>
      </c>
      <c r="E7" t="s">
        <v>17</v>
      </c>
      <c r="F7">
        <v>50881</v>
      </c>
      <c r="G7">
        <f t="shared" si="0"/>
        <v>2.9623070142651375E-2</v>
      </c>
    </row>
    <row r="8" spans="1:7" x14ac:dyDescent="0.35">
      <c r="A8">
        <v>18</v>
      </c>
      <c r="B8" t="s">
        <v>5</v>
      </c>
      <c r="C8" t="s">
        <v>58</v>
      </c>
      <c r="D8" t="s">
        <v>59</v>
      </c>
      <c r="E8" t="s">
        <v>60</v>
      </c>
      <c r="F8">
        <v>34094</v>
      </c>
      <c r="G8">
        <f t="shared" si="0"/>
        <v>1.9849628612715081E-2</v>
      </c>
    </row>
    <row r="9" spans="1:7" x14ac:dyDescent="0.35">
      <c r="A9">
        <v>2</v>
      </c>
      <c r="B9" t="s">
        <v>5</v>
      </c>
      <c r="C9" t="s">
        <v>12</v>
      </c>
      <c r="D9" t="s">
        <v>13</v>
      </c>
      <c r="E9" t="s">
        <v>14</v>
      </c>
      <c r="F9">
        <v>84979</v>
      </c>
      <c r="G9">
        <f t="shared" si="0"/>
        <v>4.9475027567311397E-2</v>
      </c>
    </row>
    <row r="10" spans="1:7" x14ac:dyDescent="0.35">
      <c r="A10">
        <v>20</v>
      </c>
      <c r="B10" t="s">
        <v>5</v>
      </c>
      <c r="C10" t="s">
        <v>63</v>
      </c>
      <c r="D10" t="s">
        <v>64</v>
      </c>
      <c r="E10" t="s">
        <v>65</v>
      </c>
      <c r="F10">
        <v>36022</v>
      </c>
      <c r="G10">
        <f t="shared" si="0"/>
        <v>2.0972115970177233E-2</v>
      </c>
    </row>
    <row r="11" spans="1:7" x14ac:dyDescent="0.35">
      <c r="A11">
        <v>4</v>
      </c>
      <c r="B11" t="s">
        <v>5</v>
      </c>
      <c r="C11" t="s">
        <v>18</v>
      </c>
      <c r="D11" t="s">
        <v>19</v>
      </c>
      <c r="E11" t="s">
        <v>20</v>
      </c>
      <c r="F11">
        <v>45376</v>
      </c>
      <c r="G11">
        <f t="shared" si="0"/>
        <v>2.6418042703424634E-2</v>
      </c>
    </row>
    <row r="12" spans="1:7" x14ac:dyDescent="0.35">
      <c r="A12">
        <v>21</v>
      </c>
      <c r="B12" t="s">
        <v>5</v>
      </c>
      <c r="C12" t="s">
        <v>66</v>
      </c>
      <c r="D12" t="s">
        <v>67</v>
      </c>
      <c r="E12" t="s">
        <v>23</v>
      </c>
      <c r="F12">
        <v>34529</v>
      </c>
      <c r="G12">
        <f t="shared" si="0"/>
        <v>2.0102886911727548E-2</v>
      </c>
    </row>
    <row r="13" spans="1:7" x14ac:dyDescent="0.35">
      <c r="A13">
        <v>5</v>
      </c>
      <c r="B13" t="s">
        <v>5</v>
      </c>
      <c r="C13" t="s">
        <v>21</v>
      </c>
      <c r="D13" t="s">
        <v>22</v>
      </c>
      <c r="E13" t="s">
        <v>23</v>
      </c>
      <c r="F13">
        <v>28721</v>
      </c>
      <c r="G13">
        <f t="shared" si="0"/>
        <v>1.6721451967671431E-2</v>
      </c>
    </row>
    <row r="14" spans="1:7" x14ac:dyDescent="0.35">
      <c r="A14">
        <v>23</v>
      </c>
      <c r="B14" t="s">
        <v>5</v>
      </c>
      <c r="C14" t="s">
        <v>70</v>
      </c>
      <c r="D14" t="s">
        <v>71</v>
      </c>
      <c r="E14" t="s">
        <v>29</v>
      </c>
      <c r="F14">
        <v>41878</v>
      </c>
      <c r="G14">
        <f t="shared" si="0"/>
        <v>2.4381496657572655E-2</v>
      </c>
    </row>
    <row r="15" spans="1:7" x14ac:dyDescent="0.35">
      <c r="A15">
        <v>7</v>
      </c>
      <c r="B15" t="s">
        <v>5</v>
      </c>
      <c r="C15" t="s">
        <v>27</v>
      </c>
      <c r="D15" t="s">
        <v>28</v>
      </c>
      <c r="E15" t="s">
        <v>29</v>
      </c>
      <c r="F15">
        <v>49291</v>
      </c>
      <c r="G15">
        <f t="shared" si="0"/>
        <v>2.8697367394536839E-2</v>
      </c>
    </row>
    <row r="16" spans="1:7" x14ac:dyDescent="0.35">
      <c r="A16">
        <v>22</v>
      </c>
      <c r="B16" t="s">
        <v>5</v>
      </c>
      <c r="C16" t="s">
        <v>68</v>
      </c>
      <c r="D16" t="s">
        <v>69</v>
      </c>
      <c r="E16" t="s">
        <v>26</v>
      </c>
      <c r="F16">
        <v>37260</v>
      </c>
      <c r="G16">
        <f t="shared" si="0"/>
        <v>2.1692883267136854E-2</v>
      </c>
    </row>
    <row r="17" spans="1:7" x14ac:dyDescent="0.35">
      <c r="A17">
        <v>6</v>
      </c>
      <c r="B17" t="s">
        <v>5</v>
      </c>
      <c r="C17" t="s">
        <v>24</v>
      </c>
      <c r="D17" t="s">
        <v>25</v>
      </c>
      <c r="E17" t="s">
        <v>26</v>
      </c>
      <c r="F17">
        <v>87978</v>
      </c>
      <c r="G17">
        <f t="shared" si="0"/>
        <v>5.1221054323031832E-2</v>
      </c>
    </row>
    <row r="18" spans="1:7" x14ac:dyDescent="0.35">
      <c r="A18">
        <v>28</v>
      </c>
      <c r="B18" t="s">
        <v>5</v>
      </c>
      <c r="C18" t="s">
        <v>82</v>
      </c>
      <c r="D18" t="s">
        <v>83</v>
      </c>
      <c r="E18" t="s">
        <v>84</v>
      </c>
      <c r="F18">
        <v>61879</v>
      </c>
      <c r="G18">
        <f t="shared" si="0"/>
        <v>3.6026138585270033E-2</v>
      </c>
    </row>
    <row r="19" spans="1:7" x14ac:dyDescent="0.35">
      <c r="A19">
        <v>12</v>
      </c>
      <c r="B19" t="s">
        <v>5</v>
      </c>
      <c r="C19" t="s">
        <v>41</v>
      </c>
      <c r="D19" t="s">
        <v>42</v>
      </c>
      <c r="E19" t="s">
        <v>43</v>
      </c>
      <c r="F19">
        <v>86588</v>
      </c>
      <c r="G19">
        <f t="shared" si="0"/>
        <v>5.0411792172164412E-2</v>
      </c>
    </row>
    <row r="20" spans="1:7" x14ac:dyDescent="0.35">
      <c r="A20">
        <v>29</v>
      </c>
      <c r="B20" t="s">
        <v>5</v>
      </c>
      <c r="C20" t="s">
        <v>85</v>
      </c>
      <c r="D20" t="s">
        <v>86</v>
      </c>
      <c r="E20" t="s">
        <v>46</v>
      </c>
      <c r="F20">
        <v>36565</v>
      </c>
      <c r="G20">
        <f>F20/SUM($F$2:$F$33)</f>
        <v>2.128825219170314E-2</v>
      </c>
    </row>
    <row r="21" spans="1:7" x14ac:dyDescent="0.35">
      <c r="A21">
        <v>13</v>
      </c>
      <c r="B21" t="s">
        <v>5</v>
      </c>
      <c r="C21" t="s">
        <v>44</v>
      </c>
      <c r="D21" t="s">
        <v>45</v>
      </c>
      <c r="E21" t="s">
        <v>46</v>
      </c>
      <c r="F21">
        <v>31735</v>
      </c>
      <c r="G21">
        <f t="shared" si="0"/>
        <v>1.84762117681854E-2</v>
      </c>
    </row>
    <row r="22" spans="1:7" x14ac:dyDescent="0.35">
      <c r="A22">
        <v>31</v>
      </c>
      <c r="B22" t="s">
        <v>5</v>
      </c>
      <c r="C22" t="s">
        <v>89</v>
      </c>
      <c r="D22" t="s">
        <v>90</v>
      </c>
      <c r="E22" t="s">
        <v>52</v>
      </c>
      <c r="F22">
        <v>46158</v>
      </c>
      <c r="G22">
        <f t="shared" si="0"/>
        <v>2.687332543866084E-2</v>
      </c>
    </row>
    <row r="23" spans="1:7" x14ac:dyDescent="0.35">
      <c r="A23">
        <v>15</v>
      </c>
      <c r="B23" t="s">
        <v>5</v>
      </c>
      <c r="C23" t="s">
        <v>50</v>
      </c>
      <c r="D23" t="s">
        <v>51</v>
      </c>
      <c r="E23" t="s">
        <v>52</v>
      </c>
      <c r="F23">
        <v>61645</v>
      </c>
      <c r="G23">
        <f t="shared" si="0"/>
        <v>3.5889903086490912E-2</v>
      </c>
    </row>
    <row r="24" spans="1:7" x14ac:dyDescent="0.35">
      <c r="A24">
        <v>30</v>
      </c>
      <c r="B24" t="s">
        <v>5</v>
      </c>
      <c r="C24" t="s">
        <v>87</v>
      </c>
      <c r="D24" t="s">
        <v>88</v>
      </c>
      <c r="E24" t="s">
        <v>49</v>
      </c>
      <c r="F24">
        <v>25708</v>
      </c>
      <c r="G24">
        <f t="shared" si="0"/>
        <v>1.49672743701437E-2</v>
      </c>
    </row>
    <row r="25" spans="1:7" x14ac:dyDescent="0.35">
      <c r="A25">
        <v>14</v>
      </c>
      <c r="B25" t="s">
        <v>5</v>
      </c>
      <c r="C25" t="s">
        <v>47</v>
      </c>
      <c r="D25" t="s">
        <v>48</v>
      </c>
      <c r="E25" t="s">
        <v>49</v>
      </c>
      <c r="F25">
        <v>96393</v>
      </c>
      <c r="G25">
        <f t="shared" si="0"/>
        <v>5.6120292452204047E-2</v>
      </c>
    </row>
    <row r="26" spans="1:7" x14ac:dyDescent="0.35">
      <c r="A26">
        <v>24</v>
      </c>
      <c r="B26" t="s">
        <v>5</v>
      </c>
      <c r="C26" t="s">
        <v>72</v>
      </c>
      <c r="D26" t="s">
        <v>73</v>
      </c>
      <c r="E26" t="s">
        <v>74</v>
      </c>
      <c r="F26">
        <v>51612</v>
      </c>
      <c r="G26">
        <f t="shared" si="0"/>
        <v>3.0048660525589566E-2</v>
      </c>
    </row>
    <row r="27" spans="1:7" x14ac:dyDescent="0.35">
      <c r="A27">
        <v>8</v>
      </c>
      <c r="B27" t="s">
        <v>5</v>
      </c>
      <c r="C27" t="s">
        <v>30</v>
      </c>
      <c r="D27" t="s">
        <v>31</v>
      </c>
      <c r="E27" t="s">
        <v>32</v>
      </c>
      <c r="F27">
        <v>79987</v>
      </c>
      <c r="G27">
        <f t="shared" si="0"/>
        <v>4.6568670260023495E-2</v>
      </c>
    </row>
    <row r="28" spans="1:7" x14ac:dyDescent="0.35">
      <c r="A28">
        <v>25</v>
      </c>
      <c r="B28" t="s">
        <v>5</v>
      </c>
      <c r="C28" t="s">
        <v>75</v>
      </c>
      <c r="D28" t="s">
        <v>76</v>
      </c>
      <c r="E28" t="s">
        <v>17</v>
      </c>
      <c r="F28">
        <v>41932</v>
      </c>
      <c r="G28">
        <f t="shared" si="0"/>
        <v>2.4412935618829377E-2</v>
      </c>
    </row>
    <row r="29" spans="1:7" x14ac:dyDescent="0.35">
      <c r="A29">
        <v>9</v>
      </c>
      <c r="B29" t="s">
        <v>5</v>
      </c>
      <c r="C29" t="s">
        <v>33</v>
      </c>
      <c r="D29" t="s">
        <v>34</v>
      </c>
      <c r="E29" t="s">
        <v>17</v>
      </c>
      <c r="F29">
        <v>47481</v>
      </c>
      <c r="G29">
        <f t="shared" si="0"/>
        <v>2.7643579989450481E-2</v>
      </c>
    </row>
    <row r="30" spans="1:7" x14ac:dyDescent="0.35">
      <c r="A30">
        <v>27</v>
      </c>
      <c r="B30" t="s">
        <v>5</v>
      </c>
      <c r="C30" t="s">
        <v>79</v>
      </c>
      <c r="D30" t="s">
        <v>80</v>
      </c>
      <c r="E30" t="s">
        <v>81</v>
      </c>
      <c r="F30">
        <v>55319</v>
      </c>
      <c r="G30">
        <f t="shared" si="0"/>
        <v>3.220688699556478E-2</v>
      </c>
    </row>
    <row r="31" spans="1:7" x14ac:dyDescent="0.35">
      <c r="A31">
        <v>11</v>
      </c>
      <c r="B31" t="s">
        <v>5</v>
      </c>
      <c r="C31" t="s">
        <v>38</v>
      </c>
      <c r="D31" t="s">
        <v>39</v>
      </c>
      <c r="E31" t="s">
        <v>40</v>
      </c>
      <c r="F31">
        <v>70603</v>
      </c>
      <c r="G31">
        <f t="shared" si="0"/>
        <v>4.1105277437189031E-2</v>
      </c>
    </row>
    <row r="32" spans="1:7" x14ac:dyDescent="0.35">
      <c r="A32">
        <v>26</v>
      </c>
      <c r="B32" t="s">
        <v>5</v>
      </c>
      <c r="C32" t="s">
        <v>77</v>
      </c>
      <c r="D32" t="s">
        <v>78</v>
      </c>
      <c r="E32" t="s">
        <v>26</v>
      </c>
      <c r="F32">
        <v>78331</v>
      </c>
      <c r="G32">
        <f t="shared" si="0"/>
        <v>4.5604542114817417E-2</v>
      </c>
    </row>
    <row r="33" spans="1:7" x14ac:dyDescent="0.35">
      <c r="A33">
        <v>10</v>
      </c>
      <c r="B33" t="s">
        <v>5</v>
      </c>
      <c r="C33" t="s">
        <v>35</v>
      </c>
      <c r="D33" t="s">
        <v>36</v>
      </c>
      <c r="E33" t="s">
        <v>37</v>
      </c>
      <c r="F33">
        <v>124348</v>
      </c>
      <c r="G33">
        <f>F33/SUM($F$2:$F$33)</f>
        <v>7.239577693241904E-2</v>
      </c>
    </row>
    <row r="34" spans="1:7" x14ac:dyDescent="0.35">
      <c r="A34">
        <v>48</v>
      </c>
      <c r="B34" t="s">
        <v>91</v>
      </c>
      <c r="C34" t="s">
        <v>53</v>
      </c>
      <c r="D34" t="s">
        <v>83</v>
      </c>
      <c r="E34" t="s">
        <v>84</v>
      </c>
      <c r="F34">
        <v>538576</v>
      </c>
      <c r="G34">
        <f>F34/SUM($F$34:$F$65)</f>
        <v>0.31144990845763548</v>
      </c>
    </row>
    <row r="35" spans="1:7" x14ac:dyDescent="0.35">
      <c r="A35">
        <v>32</v>
      </c>
      <c r="B35" t="s">
        <v>91</v>
      </c>
      <c r="C35" t="s">
        <v>6</v>
      </c>
      <c r="D35" t="s">
        <v>92</v>
      </c>
      <c r="E35" t="s">
        <v>93</v>
      </c>
      <c r="F35">
        <v>37180</v>
      </c>
      <c r="G35">
        <f t="shared" ref="G35:G64" si="1">F35/SUM($F$34:$F$65)</f>
        <v>2.1500600837123986E-2</v>
      </c>
    </row>
    <row r="36" spans="1:7" x14ac:dyDescent="0.35">
      <c r="A36">
        <v>49</v>
      </c>
      <c r="B36" t="s">
        <v>91</v>
      </c>
      <c r="C36" t="s">
        <v>56</v>
      </c>
      <c r="D36" t="s">
        <v>123</v>
      </c>
      <c r="E36" t="s">
        <v>95</v>
      </c>
      <c r="F36">
        <v>16809</v>
      </c>
      <c r="G36">
        <f t="shared" si="1"/>
        <v>9.7203765323081517E-3</v>
      </c>
    </row>
    <row r="37" spans="1:7" x14ac:dyDescent="0.35">
      <c r="A37">
        <v>33</v>
      </c>
      <c r="B37" t="s">
        <v>91</v>
      </c>
      <c r="C37" t="s">
        <v>9</v>
      </c>
      <c r="D37" t="s">
        <v>94</v>
      </c>
      <c r="E37" t="s">
        <v>95</v>
      </c>
      <c r="F37">
        <v>44359</v>
      </c>
      <c r="G37">
        <f t="shared" si="1"/>
        <v>2.5652102004679475E-2</v>
      </c>
    </row>
    <row r="38" spans="1:7" x14ac:dyDescent="0.35">
      <c r="A38">
        <v>51</v>
      </c>
      <c r="B38" t="s">
        <v>91</v>
      </c>
      <c r="C38" t="s">
        <v>61</v>
      </c>
      <c r="D38" t="s">
        <v>126</v>
      </c>
      <c r="E38" t="s">
        <v>107</v>
      </c>
      <c r="F38">
        <v>19272</v>
      </c>
      <c r="G38">
        <f t="shared" si="1"/>
        <v>1.1144690138059533E-2</v>
      </c>
    </row>
    <row r="39" spans="1:7" x14ac:dyDescent="0.35">
      <c r="A39">
        <v>35</v>
      </c>
      <c r="B39" t="s">
        <v>91</v>
      </c>
      <c r="C39" t="s">
        <v>15</v>
      </c>
      <c r="D39" t="s">
        <v>98</v>
      </c>
      <c r="E39" t="s">
        <v>99</v>
      </c>
      <c r="F39">
        <v>59097</v>
      </c>
      <c r="G39">
        <f t="shared" si="1"/>
        <v>3.4174852277340399E-2</v>
      </c>
    </row>
    <row r="40" spans="1:7" x14ac:dyDescent="0.35">
      <c r="A40">
        <v>50</v>
      </c>
      <c r="B40" t="s">
        <v>91</v>
      </c>
      <c r="C40" t="s">
        <v>58</v>
      </c>
      <c r="D40" t="s">
        <v>124</v>
      </c>
      <c r="E40" t="s">
        <v>125</v>
      </c>
      <c r="F40">
        <v>100564</v>
      </c>
      <c r="G40">
        <f>F40/SUM($F$34:$F$65)</f>
        <v>5.8154556820455526E-2</v>
      </c>
    </row>
    <row r="41" spans="1:7" x14ac:dyDescent="0.35">
      <c r="A41">
        <v>34</v>
      </c>
      <c r="B41" t="s">
        <v>91</v>
      </c>
      <c r="C41" t="s">
        <v>12</v>
      </c>
      <c r="D41" t="s">
        <v>96</v>
      </c>
      <c r="E41" t="s">
        <v>97</v>
      </c>
      <c r="F41">
        <v>18254</v>
      </c>
      <c r="G41">
        <f t="shared" si="1"/>
        <v>1.0555996979044142E-2</v>
      </c>
    </row>
    <row r="42" spans="1:7" x14ac:dyDescent="0.35">
      <c r="A42">
        <v>52</v>
      </c>
      <c r="B42" t="s">
        <v>91</v>
      </c>
      <c r="C42" t="s">
        <v>63</v>
      </c>
      <c r="D42" t="s">
        <v>127</v>
      </c>
      <c r="E42" t="s">
        <v>128</v>
      </c>
      <c r="F42">
        <v>22773</v>
      </c>
      <c r="G42">
        <f t="shared" si="1"/>
        <v>1.3169262583749987E-2</v>
      </c>
    </row>
    <row r="43" spans="1:7" x14ac:dyDescent="0.35">
      <c r="A43">
        <v>36</v>
      </c>
      <c r="B43" t="s">
        <v>91</v>
      </c>
      <c r="C43" t="s">
        <v>18</v>
      </c>
      <c r="D43" t="s">
        <v>100</v>
      </c>
      <c r="E43" t="s">
        <v>101</v>
      </c>
      <c r="F43">
        <v>28948</v>
      </c>
      <c r="G43">
        <f t="shared" si="1"/>
        <v>1.6740166568936662E-2</v>
      </c>
    </row>
    <row r="44" spans="1:7" x14ac:dyDescent="0.35">
      <c r="A44">
        <v>53</v>
      </c>
      <c r="B44" t="s">
        <v>91</v>
      </c>
      <c r="C44" t="s">
        <v>66</v>
      </c>
      <c r="D44" t="s">
        <v>129</v>
      </c>
      <c r="E44" t="s">
        <v>103</v>
      </c>
      <c r="F44">
        <v>12528</v>
      </c>
      <c r="G44">
        <f t="shared" si="1"/>
        <v>7.2447425305941174E-3</v>
      </c>
    </row>
    <row r="45" spans="1:7" x14ac:dyDescent="0.35">
      <c r="A45">
        <v>37</v>
      </c>
      <c r="B45" t="s">
        <v>91</v>
      </c>
      <c r="C45" t="s">
        <v>21</v>
      </c>
      <c r="D45" t="s">
        <v>102</v>
      </c>
      <c r="E45" t="s">
        <v>103</v>
      </c>
      <c r="F45">
        <v>99</v>
      </c>
      <c r="G45">
        <f t="shared" si="1"/>
        <v>5.7250120572223628E-5</v>
      </c>
    </row>
    <row r="46" spans="1:7" s="5" customFormat="1" x14ac:dyDescent="0.35">
      <c r="A46" s="5">
        <v>55</v>
      </c>
      <c r="B46" s="5" t="s">
        <v>91</v>
      </c>
      <c r="C46" s="5" t="s">
        <v>70</v>
      </c>
      <c r="D46" s="5" t="s">
        <v>131</v>
      </c>
      <c r="E46" s="5" t="s">
        <v>107</v>
      </c>
      <c r="F46" s="5">
        <v>16971</v>
      </c>
      <c r="G46" s="5">
        <f t="shared" si="1"/>
        <v>9.8140585477899719E-3</v>
      </c>
    </row>
    <row r="47" spans="1:7" x14ac:dyDescent="0.35">
      <c r="A47">
        <v>39</v>
      </c>
      <c r="B47" t="s">
        <v>91</v>
      </c>
      <c r="C47" t="s">
        <v>27</v>
      </c>
      <c r="D47" t="s">
        <v>106</v>
      </c>
      <c r="E47" t="s">
        <v>107</v>
      </c>
      <c r="F47">
        <v>28250</v>
      </c>
      <c r="G47">
        <f>F47/SUM($F$34:$F$65)</f>
        <v>1.6336524304700176E-2</v>
      </c>
    </row>
    <row r="48" spans="1:7" x14ac:dyDescent="0.35">
      <c r="A48">
        <v>54</v>
      </c>
      <c r="B48" t="s">
        <v>91</v>
      </c>
      <c r="C48" t="s">
        <v>68</v>
      </c>
      <c r="D48" t="s">
        <v>130</v>
      </c>
      <c r="E48" t="s">
        <v>105</v>
      </c>
      <c r="F48">
        <v>22059</v>
      </c>
      <c r="G48">
        <f t="shared" si="1"/>
        <v>1.2756367774774556E-2</v>
      </c>
    </row>
    <row r="49" spans="1:7" x14ac:dyDescent="0.35">
      <c r="A49">
        <v>38</v>
      </c>
      <c r="B49" t="s">
        <v>91</v>
      </c>
      <c r="C49" t="s">
        <v>24</v>
      </c>
      <c r="D49" t="s">
        <v>104</v>
      </c>
      <c r="E49" t="s">
        <v>105</v>
      </c>
      <c r="F49">
        <v>44312</v>
      </c>
      <c r="G49">
        <f t="shared" si="1"/>
        <v>2.5624922654508824E-2</v>
      </c>
    </row>
    <row r="50" spans="1:7" x14ac:dyDescent="0.35">
      <c r="A50">
        <v>60</v>
      </c>
      <c r="B50" t="s">
        <v>91</v>
      </c>
      <c r="C50" t="s">
        <v>82</v>
      </c>
      <c r="D50" t="s">
        <v>138</v>
      </c>
      <c r="E50" t="s">
        <v>139</v>
      </c>
      <c r="F50">
        <v>47437</v>
      </c>
      <c r="G50">
        <f t="shared" si="1"/>
        <v>2.7432060298834063E-2</v>
      </c>
    </row>
    <row r="51" spans="1:7" x14ac:dyDescent="0.35">
      <c r="A51">
        <v>44</v>
      </c>
      <c r="B51" t="s">
        <v>91</v>
      </c>
      <c r="C51" t="s">
        <v>41</v>
      </c>
      <c r="D51" t="s">
        <v>115</v>
      </c>
      <c r="E51" t="s">
        <v>116</v>
      </c>
      <c r="F51">
        <v>50341</v>
      </c>
      <c r="G51">
        <f t="shared" si="1"/>
        <v>2.9111397168952623E-2</v>
      </c>
    </row>
    <row r="52" spans="1:7" x14ac:dyDescent="0.35">
      <c r="A52">
        <v>61</v>
      </c>
      <c r="B52" t="s">
        <v>91</v>
      </c>
      <c r="C52" t="s">
        <v>85</v>
      </c>
      <c r="D52" t="s">
        <v>140</v>
      </c>
      <c r="E52" t="s">
        <v>118</v>
      </c>
      <c r="F52">
        <v>10726</v>
      </c>
      <c r="G52">
        <f t="shared" si="1"/>
        <v>6.2026746793704107E-3</v>
      </c>
    </row>
    <row r="53" spans="1:7" x14ac:dyDescent="0.35">
      <c r="A53">
        <v>45</v>
      </c>
      <c r="B53" t="s">
        <v>91</v>
      </c>
      <c r="C53" t="s">
        <v>44</v>
      </c>
      <c r="D53" t="s">
        <v>117</v>
      </c>
      <c r="E53" t="s">
        <v>118</v>
      </c>
      <c r="F53">
        <v>27226</v>
      </c>
      <c r="G53">
        <f t="shared" si="1"/>
        <v>1.5744361441407683E-2</v>
      </c>
    </row>
    <row r="54" spans="1:7" x14ac:dyDescent="0.35">
      <c r="A54">
        <v>63</v>
      </c>
      <c r="B54" t="s">
        <v>91</v>
      </c>
      <c r="C54" t="s">
        <v>89</v>
      </c>
      <c r="D54" t="s">
        <v>142</v>
      </c>
      <c r="E54" t="s">
        <v>122</v>
      </c>
      <c r="F54">
        <v>45611</v>
      </c>
      <c r="G54">
        <f t="shared" si="1"/>
        <v>2.6376113630501938E-2</v>
      </c>
    </row>
    <row r="55" spans="1:7" x14ac:dyDescent="0.35">
      <c r="A55">
        <v>47</v>
      </c>
      <c r="B55" t="s">
        <v>91</v>
      </c>
      <c r="C55" t="s">
        <v>50</v>
      </c>
      <c r="D55" t="s">
        <v>121</v>
      </c>
      <c r="E55" t="s">
        <v>122</v>
      </c>
      <c r="F55">
        <v>51373</v>
      </c>
      <c r="G55">
        <f t="shared" si="1"/>
        <v>2.9708186304614592E-2</v>
      </c>
    </row>
    <row r="56" spans="1:7" x14ac:dyDescent="0.35">
      <c r="A56">
        <v>62</v>
      </c>
      <c r="B56" t="s">
        <v>91</v>
      </c>
      <c r="C56" t="s">
        <v>87</v>
      </c>
      <c r="D56" t="s">
        <v>141</v>
      </c>
      <c r="E56" t="s">
        <v>120</v>
      </c>
      <c r="F56">
        <v>55061</v>
      </c>
      <c r="G56">
        <f t="shared" si="1"/>
        <v>3.184089786694147E-2</v>
      </c>
    </row>
    <row r="57" spans="1:7" x14ac:dyDescent="0.35">
      <c r="A57">
        <v>46</v>
      </c>
      <c r="B57" t="s">
        <v>91</v>
      </c>
      <c r="C57" t="s">
        <v>47</v>
      </c>
      <c r="D57" t="s">
        <v>119</v>
      </c>
      <c r="E57" t="s">
        <v>120</v>
      </c>
      <c r="F57">
        <v>36331</v>
      </c>
      <c r="G57">
        <f t="shared" si="1"/>
        <v>2.1009637681913704E-2</v>
      </c>
    </row>
    <row r="58" spans="1:7" x14ac:dyDescent="0.35">
      <c r="A58">
        <v>56</v>
      </c>
      <c r="B58" t="s">
        <v>91</v>
      </c>
      <c r="C58" t="s">
        <v>72</v>
      </c>
      <c r="D58" t="s">
        <v>132</v>
      </c>
      <c r="E58" t="s">
        <v>133</v>
      </c>
      <c r="F58">
        <v>14688</v>
      </c>
      <c r="G58">
        <f t="shared" si="1"/>
        <v>8.4938360703517238E-3</v>
      </c>
    </row>
    <row r="59" spans="1:7" x14ac:dyDescent="0.35">
      <c r="A59">
        <v>40</v>
      </c>
      <c r="B59" t="s">
        <v>91</v>
      </c>
      <c r="C59" t="s">
        <v>30</v>
      </c>
      <c r="D59" t="s">
        <v>108</v>
      </c>
      <c r="E59" t="s">
        <v>109</v>
      </c>
      <c r="F59">
        <v>47389</v>
      </c>
      <c r="G59">
        <f t="shared" si="1"/>
        <v>2.7404302664617228E-2</v>
      </c>
    </row>
    <row r="60" spans="1:7" x14ac:dyDescent="0.35">
      <c r="A60">
        <v>57</v>
      </c>
      <c r="B60" t="s">
        <v>91</v>
      </c>
      <c r="C60" t="s">
        <v>75</v>
      </c>
      <c r="D60" t="s">
        <v>134</v>
      </c>
      <c r="E60" t="s">
        <v>99</v>
      </c>
      <c r="F60">
        <v>34793</v>
      </c>
      <c r="G60">
        <f t="shared" si="1"/>
        <v>2.0120236818882593E-2</v>
      </c>
    </row>
    <row r="61" spans="1:7" x14ac:dyDescent="0.35">
      <c r="A61">
        <v>41</v>
      </c>
      <c r="B61" t="s">
        <v>91</v>
      </c>
      <c r="C61" t="s">
        <v>33</v>
      </c>
      <c r="D61" t="s">
        <v>110</v>
      </c>
      <c r="E61" t="s">
        <v>99</v>
      </c>
      <c r="F61">
        <v>36866</v>
      </c>
      <c r="G61">
        <f t="shared" si="1"/>
        <v>2.1319019646622184E-2</v>
      </c>
    </row>
    <row r="62" spans="1:7" x14ac:dyDescent="0.35">
      <c r="A62">
        <v>59</v>
      </c>
      <c r="B62" t="s">
        <v>91</v>
      </c>
      <c r="C62" t="s">
        <v>79</v>
      </c>
      <c r="D62" t="s">
        <v>136</v>
      </c>
      <c r="E62" t="s">
        <v>137</v>
      </c>
      <c r="F62">
        <v>65505</v>
      </c>
      <c r="G62">
        <f t="shared" si="1"/>
        <v>3.7880496445287966E-2</v>
      </c>
    </row>
    <row r="63" spans="1:7" x14ac:dyDescent="0.35">
      <c r="A63">
        <v>43</v>
      </c>
      <c r="B63" t="s">
        <v>91</v>
      </c>
      <c r="C63" t="s">
        <v>38</v>
      </c>
      <c r="D63" t="s">
        <v>113</v>
      </c>
      <c r="E63" t="s">
        <v>114</v>
      </c>
      <c r="F63">
        <v>50520</v>
      </c>
      <c r="G63">
        <f t="shared" si="1"/>
        <v>2.9214910013219575E-2</v>
      </c>
    </row>
    <row r="64" spans="1:7" x14ac:dyDescent="0.35">
      <c r="A64">
        <v>58</v>
      </c>
      <c r="B64" t="s">
        <v>91</v>
      </c>
      <c r="C64" t="s">
        <v>77</v>
      </c>
      <c r="D64" t="s">
        <v>135</v>
      </c>
      <c r="E64" t="s">
        <v>105</v>
      </c>
      <c r="F64">
        <v>47283</v>
      </c>
      <c r="G64">
        <f t="shared" si="1"/>
        <v>2.7343004555721716E-2</v>
      </c>
    </row>
    <row r="65" spans="1:7" x14ac:dyDescent="0.35">
      <c r="A65">
        <v>42</v>
      </c>
      <c r="B65" t="s">
        <v>91</v>
      </c>
      <c r="C65" t="s">
        <v>35</v>
      </c>
      <c r="D65" t="s">
        <v>111</v>
      </c>
      <c r="E65" t="s">
        <v>112</v>
      </c>
      <c r="F65">
        <v>98053</v>
      </c>
      <c r="G65">
        <f>F65/SUM($F$34:$F$65)</f>
        <v>5.6702485580487308E-2</v>
      </c>
    </row>
    <row r="66" spans="1:7" x14ac:dyDescent="0.35">
      <c r="A66">
        <v>80</v>
      </c>
      <c r="B66" t="s">
        <v>143</v>
      </c>
      <c r="C66" t="s">
        <v>53</v>
      </c>
      <c r="D66" t="s">
        <v>174</v>
      </c>
      <c r="E66" t="s">
        <v>175</v>
      </c>
      <c r="F66">
        <v>34291</v>
      </c>
      <c r="G66">
        <f>F66/(SUM($F$66:$F$98)-$F$84)</f>
        <v>2.1896575064302152E-2</v>
      </c>
    </row>
    <row r="67" spans="1:7" x14ac:dyDescent="0.35">
      <c r="A67">
        <v>64</v>
      </c>
      <c r="B67" t="s">
        <v>143</v>
      </c>
      <c r="C67" t="s">
        <v>6</v>
      </c>
      <c r="D67" t="s">
        <v>144</v>
      </c>
      <c r="E67" t="s">
        <v>145</v>
      </c>
      <c r="F67">
        <v>41640</v>
      </c>
      <c r="G67">
        <f t="shared" ref="G67:G98" si="2">F67/(SUM($F$66:$F$98)-$F$84)</f>
        <v>2.6589291233196512E-2</v>
      </c>
    </row>
    <row r="68" spans="1:7" x14ac:dyDescent="0.35">
      <c r="A68">
        <v>81</v>
      </c>
      <c r="B68" t="s">
        <v>143</v>
      </c>
      <c r="C68" t="s">
        <v>56</v>
      </c>
      <c r="D68" t="s">
        <v>176</v>
      </c>
      <c r="E68" t="s">
        <v>147</v>
      </c>
      <c r="F68">
        <v>28777</v>
      </c>
      <c r="G68">
        <f t="shared" si="2"/>
        <v>1.8375601196390395E-2</v>
      </c>
    </row>
    <row r="69" spans="1:7" x14ac:dyDescent="0.35">
      <c r="A69">
        <v>65</v>
      </c>
      <c r="B69" t="s">
        <v>143</v>
      </c>
      <c r="C69" t="s">
        <v>9</v>
      </c>
      <c r="D69" t="s">
        <v>146</v>
      </c>
      <c r="E69" t="s">
        <v>147</v>
      </c>
      <c r="F69">
        <v>29702</v>
      </c>
      <c r="G69">
        <f t="shared" si="2"/>
        <v>1.8966261484351654E-2</v>
      </c>
    </row>
    <row r="70" spans="1:7" x14ac:dyDescent="0.35">
      <c r="A70">
        <v>83</v>
      </c>
      <c r="B70" t="s">
        <v>143</v>
      </c>
      <c r="C70" t="s">
        <v>61</v>
      </c>
      <c r="D70" t="s">
        <v>179</v>
      </c>
      <c r="E70" t="s">
        <v>159</v>
      </c>
      <c r="F70">
        <v>45765</v>
      </c>
      <c r="G70">
        <f t="shared" si="2"/>
        <v>2.9223316841672391E-2</v>
      </c>
    </row>
    <row r="71" spans="1:7" x14ac:dyDescent="0.35">
      <c r="A71">
        <v>67</v>
      </c>
      <c r="B71" t="s">
        <v>143</v>
      </c>
      <c r="C71" t="s">
        <v>15</v>
      </c>
      <c r="D71" t="s">
        <v>150</v>
      </c>
      <c r="E71" t="s">
        <v>151</v>
      </c>
      <c r="F71">
        <v>63293</v>
      </c>
      <c r="G71">
        <f t="shared" si="2"/>
        <v>4.041585038479123E-2</v>
      </c>
    </row>
    <row r="72" spans="1:7" x14ac:dyDescent="0.35">
      <c r="A72">
        <v>82</v>
      </c>
      <c r="B72" t="s">
        <v>143</v>
      </c>
      <c r="C72" t="s">
        <v>58</v>
      </c>
      <c r="D72" t="s">
        <v>177</v>
      </c>
      <c r="E72" t="s">
        <v>178</v>
      </c>
      <c r="F72">
        <v>56706</v>
      </c>
      <c r="G72">
        <f t="shared" si="2"/>
        <v>3.6209710582844418E-2</v>
      </c>
    </row>
    <row r="73" spans="1:7" x14ac:dyDescent="0.35">
      <c r="A73">
        <v>66</v>
      </c>
      <c r="B73" t="s">
        <v>143</v>
      </c>
      <c r="C73" t="s">
        <v>12</v>
      </c>
      <c r="D73" t="s">
        <v>148</v>
      </c>
      <c r="E73" t="s">
        <v>149</v>
      </c>
      <c r="F73">
        <v>74133</v>
      </c>
      <c r="G73">
        <f t="shared" si="2"/>
        <v>4.7337750408034514E-2</v>
      </c>
    </row>
    <row r="74" spans="1:7" x14ac:dyDescent="0.35">
      <c r="A74">
        <v>84</v>
      </c>
      <c r="B74" t="s">
        <v>143</v>
      </c>
      <c r="C74" t="s">
        <v>63</v>
      </c>
      <c r="D74" t="s">
        <v>180</v>
      </c>
      <c r="E74" t="s">
        <v>181</v>
      </c>
      <c r="F74">
        <v>16516</v>
      </c>
      <c r="G74">
        <f t="shared" si="2"/>
        <v>1.0546319260506091E-2</v>
      </c>
    </row>
    <row r="75" spans="1:7" x14ac:dyDescent="0.35">
      <c r="A75">
        <v>68</v>
      </c>
      <c r="B75" t="s">
        <v>143</v>
      </c>
      <c r="C75" t="s">
        <v>18</v>
      </c>
      <c r="D75" t="s">
        <v>152</v>
      </c>
      <c r="E75" t="s">
        <v>153</v>
      </c>
      <c r="F75">
        <v>35533</v>
      </c>
      <c r="G75">
        <f t="shared" si="2"/>
        <v>2.268965622932689E-2</v>
      </c>
    </row>
    <row r="76" spans="1:7" x14ac:dyDescent="0.35">
      <c r="A76">
        <v>85</v>
      </c>
      <c r="B76" t="s">
        <v>143</v>
      </c>
      <c r="C76" t="s">
        <v>66</v>
      </c>
      <c r="D76" t="s">
        <v>182</v>
      </c>
      <c r="E76" t="s">
        <v>155</v>
      </c>
      <c r="F76">
        <v>25639</v>
      </c>
      <c r="G76">
        <f t="shared" si="2"/>
        <v>1.6371826078960743E-2</v>
      </c>
    </row>
    <row r="77" spans="1:7" x14ac:dyDescent="0.35">
      <c r="A77">
        <v>69</v>
      </c>
      <c r="B77" t="s">
        <v>143</v>
      </c>
      <c r="C77" t="s">
        <v>21</v>
      </c>
      <c r="D77" t="s">
        <v>154</v>
      </c>
      <c r="E77" t="s">
        <v>155</v>
      </c>
      <c r="F77">
        <v>29145</v>
      </c>
      <c r="G77">
        <f t="shared" si="2"/>
        <v>1.8610588208249578E-2</v>
      </c>
    </row>
    <row r="78" spans="1:7" x14ac:dyDescent="0.35">
      <c r="A78">
        <v>87</v>
      </c>
      <c r="B78" t="s">
        <v>143</v>
      </c>
      <c r="C78" t="s">
        <v>70</v>
      </c>
      <c r="D78" t="s">
        <v>184</v>
      </c>
      <c r="E78" t="s">
        <v>159</v>
      </c>
      <c r="F78">
        <v>53746</v>
      </c>
      <c r="G78">
        <f t="shared" si="2"/>
        <v>3.4319597661368391E-2</v>
      </c>
    </row>
    <row r="79" spans="1:7" x14ac:dyDescent="0.35">
      <c r="A79">
        <v>71</v>
      </c>
      <c r="B79" t="s">
        <v>143</v>
      </c>
      <c r="C79" t="s">
        <v>27</v>
      </c>
      <c r="D79" t="s">
        <v>158</v>
      </c>
      <c r="E79" t="s">
        <v>159</v>
      </c>
      <c r="F79">
        <v>48040</v>
      </c>
      <c r="G79">
        <f>F79/(SUM($F$66:$F$98)-$F$84)</f>
        <v>3.0676021874225756E-2</v>
      </c>
    </row>
    <row r="80" spans="1:7" x14ac:dyDescent="0.35">
      <c r="A80">
        <v>86</v>
      </c>
      <c r="B80" t="s">
        <v>143</v>
      </c>
      <c r="C80" t="s">
        <v>68</v>
      </c>
      <c r="D80" t="s">
        <v>183</v>
      </c>
      <c r="E80" t="s">
        <v>157</v>
      </c>
      <c r="F80">
        <v>37515</v>
      </c>
      <c r="G80">
        <f t="shared" si="2"/>
        <v>2.3955265624720633E-2</v>
      </c>
    </row>
    <row r="81" spans="1:7" x14ac:dyDescent="0.35">
      <c r="A81">
        <v>70</v>
      </c>
      <c r="B81" t="s">
        <v>143</v>
      </c>
      <c r="C81" t="s">
        <v>24</v>
      </c>
      <c r="D81" t="s">
        <v>156</v>
      </c>
      <c r="E81" t="s">
        <v>157</v>
      </c>
      <c r="F81">
        <v>59320</v>
      </c>
      <c r="G81">
        <f t="shared" si="2"/>
        <v>3.7878884629039794E-2</v>
      </c>
    </row>
    <row r="82" spans="1:7" x14ac:dyDescent="0.35">
      <c r="A82">
        <v>92</v>
      </c>
      <c r="B82" t="s">
        <v>143</v>
      </c>
      <c r="C82" t="s">
        <v>82</v>
      </c>
      <c r="D82" t="s">
        <v>191</v>
      </c>
      <c r="E82" t="s">
        <v>192</v>
      </c>
      <c r="F82">
        <v>33570</v>
      </c>
      <c r="G82">
        <f t="shared" si="2"/>
        <v>2.1436179315523701E-2</v>
      </c>
    </row>
    <row r="83" spans="1:7" x14ac:dyDescent="0.35">
      <c r="A83">
        <v>76</v>
      </c>
      <c r="B83" t="s">
        <v>143</v>
      </c>
      <c r="C83" t="s">
        <v>41</v>
      </c>
      <c r="D83" t="s">
        <v>167</v>
      </c>
      <c r="E83" t="s">
        <v>168</v>
      </c>
      <c r="F83">
        <v>60499</v>
      </c>
      <c r="G83">
        <f t="shared" si="2"/>
        <v>3.8631737039316903E-2</v>
      </c>
    </row>
    <row r="84" spans="1:7" s="2" customFormat="1" x14ac:dyDescent="0.35">
      <c r="A84" s="2">
        <v>96</v>
      </c>
      <c r="B84" s="2" t="s">
        <v>143</v>
      </c>
      <c r="C84" s="2" t="s">
        <v>196</v>
      </c>
      <c r="D84" s="2" t="s">
        <v>83</v>
      </c>
      <c r="E84" s="2" t="s">
        <v>84</v>
      </c>
      <c r="F84" s="2">
        <v>117641</v>
      </c>
      <c r="G84" s="2">
        <f t="shared" si="2"/>
        <v>7.5119856147081429E-2</v>
      </c>
    </row>
    <row r="85" spans="1:7" x14ac:dyDescent="0.35">
      <c r="A85">
        <v>93</v>
      </c>
      <c r="B85" t="s">
        <v>143</v>
      </c>
      <c r="C85" t="s">
        <v>85</v>
      </c>
      <c r="D85" t="s">
        <v>193</v>
      </c>
      <c r="E85" t="s">
        <v>84</v>
      </c>
      <c r="F85">
        <v>49158</v>
      </c>
      <c r="G85">
        <f t="shared" si="2"/>
        <v>3.1389922633080554E-2</v>
      </c>
    </row>
    <row r="86" spans="1:7" x14ac:dyDescent="0.35">
      <c r="A86">
        <v>77</v>
      </c>
      <c r="B86" t="s">
        <v>143</v>
      </c>
      <c r="C86" t="s">
        <v>44</v>
      </c>
      <c r="D86" t="s">
        <v>169</v>
      </c>
      <c r="E86" t="s">
        <v>84</v>
      </c>
      <c r="F86">
        <v>51521</v>
      </c>
      <c r="G86">
        <f t="shared" si="2"/>
        <v>3.2898820211948065E-2</v>
      </c>
    </row>
    <row r="87" spans="1:7" x14ac:dyDescent="0.35">
      <c r="A87">
        <v>95</v>
      </c>
      <c r="B87" t="s">
        <v>143</v>
      </c>
      <c r="C87" t="s">
        <v>89</v>
      </c>
      <c r="D87" t="s">
        <v>195</v>
      </c>
      <c r="E87" t="s">
        <v>173</v>
      </c>
      <c r="F87">
        <v>77124</v>
      </c>
      <c r="G87">
        <f t="shared" si="2"/>
        <v>4.9247658431053019E-2</v>
      </c>
    </row>
    <row r="88" spans="1:7" x14ac:dyDescent="0.35">
      <c r="A88">
        <v>79</v>
      </c>
      <c r="B88" t="s">
        <v>143</v>
      </c>
      <c r="C88" t="s">
        <v>50</v>
      </c>
      <c r="D88" t="s">
        <v>172</v>
      </c>
      <c r="E88" t="s">
        <v>173</v>
      </c>
      <c r="F88">
        <v>63124</v>
      </c>
      <c r="G88">
        <f t="shared" si="2"/>
        <v>4.0307935153801551E-2</v>
      </c>
    </row>
    <row r="89" spans="1:7" x14ac:dyDescent="0.35">
      <c r="A89">
        <v>94</v>
      </c>
      <c r="B89" t="s">
        <v>143</v>
      </c>
      <c r="C89" t="s">
        <v>87</v>
      </c>
      <c r="D89" t="s">
        <v>194</v>
      </c>
      <c r="E89" t="s">
        <v>171</v>
      </c>
      <c r="F89">
        <v>60388</v>
      </c>
      <c r="G89">
        <f t="shared" si="2"/>
        <v>3.8560857804761553E-2</v>
      </c>
    </row>
    <row r="90" spans="1:7" x14ac:dyDescent="0.35">
      <c r="A90">
        <v>78</v>
      </c>
      <c r="B90" t="s">
        <v>143</v>
      </c>
      <c r="C90" t="s">
        <v>47</v>
      </c>
      <c r="D90" t="s">
        <v>170</v>
      </c>
      <c r="E90" t="s">
        <v>171</v>
      </c>
      <c r="F90">
        <v>68567</v>
      </c>
      <c r="G90">
        <f t="shared" si="2"/>
        <v>4.3783571853664389E-2</v>
      </c>
    </row>
    <row r="91" spans="1:7" x14ac:dyDescent="0.35">
      <c r="A91">
        <v>88</v>
      </c>
      <c r="B91" t="s">
        <v>143</v>
      </c>
      <c r="C91" t="s">
        <v>72</v>
      </c>
      <c r="D91" t="s">
        <v>185</v>
      </c>
      <c r="E91" t="s">
        <v>186</v>
      </c>
      <c r="F91">
        <v>34297</v>
      </c>
      <c r="G91">
        <f t="shared" si="2"/>
        <v>2.1900406374278116E-2</v>
      </c>
    </row>
    <row r="92" spans="1:7" x14ac:dyDescent="0.35">
      <c r="A92">
        <v>72</v>
      </c>
      <c r="B92" t="s">
        <v>143</v>
      </c>
      <c r="C92" t="s">
        <v>30</v>
      </c>
      <c r="D92" t="s">
        <v>160</v>
      </c>
      <c r="E92" t="s">
        <v>161</v>
      </c>
      <c r="F92">
        <v>65389</v>
      </c>
      <c r="G92">
        <f t="shared" si="2"/>
        <v>4.1754254669728312E-2</v>
      </c>
    </row>
    <row r="93" spans="1:7" x14ac:dyDescent="0.35">
      <c r="A93">
        <v>89</v>
      </c>
      <c r="B93" t="s">
        <v>143</v>
      </c>
      <c r="C93" t="s">
        <v>75</v>
      </c>
      <c r="D93" t="s">
        <v>187</v>
      </c>
      <c r="E93" t="s">
        <v>151</v>
      </c>
      <c r="F93">
        <v>35927</v>
      </c>
      <c r="G93">
        <f t="shared" si="2"/>
        <v>2.2941245584415251E-2</v>
      </c>
    </row>
    <row r="94" spans="1:7" x14ac:dyDescent="0.35">
      <c r="A94">
        <v>73</v>
      </c>
      <c r="B94" t="s">
        <v>143</v>
      </c>
      <c r="C94" t="s">
        <v>33</v>
      </c>
      <c r="D94" t="s">
        <v>162</v>
      </c>
      <c r="E94" t="s">
        <v>151</v>
      </c>
      <c r="F94">
        <v>39923</v>
      </c>
      <c r="G94">
        <f t="shared" si="2"/>
        <v>2.5492898028407887E-2</v>
      </c>
    </row>
    <row r="95" spans="1:7" x14ac:dyDescent="0.35">
      <c r="A95">
        <v>91</v>
      </c>
      <c r="B95" t="s">
        <v>143</v>
      </c>
      <c r="C95" t="s">
        <v>79</v>
      </c>
      <c r="D95" t="s">
        <v>189</v>
      </c>
      <c r="E95" t="s">
        <v>190</v>
      </c>
      <c r="F95">
        <v>51626</v>
      </c>
      <c r="G95">
        <f t="shared" si="2"/>
        <v>3.2965868136527451E-2</v>
      </c>
    </row>
    <row r="96" spans="1:7" x14ac:dyDescent="0.35">
      <c r="A96">
        <v>75</v>
      </c>
      <c r="B96" t="s">
        <v>143</v>
      </c>
      <c r="C96" t="s">
        <v>38</v>
      </c>
      <c r="D96" t="s">
        <v>165</v>
      </c>
      <c r="E96" t="s">
        <v>166</v>
      </c>
      <c r="F96">
        <v>55509</v>
      </c>
      <c r="G96">
        <f t="shared" si="2"/>
        <v>3.5445364242639416E-2</v>
      </c>
    </row>
    <row r="97" spans="1:10" x14ac:dyDescent="0.35">
      <c r="A97">
        <v>90</v>
      </c>
      <c r="B97" t="s">
        <v>143</v>
      </c>
      <c r="C97" t="s">
        <v>77</v>
      </c>
      <c r="D97" t="s">
        <v>188</v>
      </c>
      <c r="E97" t="s">
        <v>157</v>
      </c>
      <c r="F97">
        <v>56191</v>
      </c>
      <c r="G97">
        <f>F97/(SUM($F$66:$F$98)-$F$84)</f>
        <v>3.5880856476574095E-2</v>
      </c>
    </row>
    <row r="98" spans="1:10" x14ac:dyDescent="0.35">
      <c r="A98">
        <v>74</v>
      </c>
      <c r="B98" t="s">
        <v>143</v>
      </c>
      <c r="C98" t="s">
        <v>35</v>
      </c>
      <c r="D98" t="s">
        <v>163</v>
      </c>
      <c r="E98" t="s">
        <v>164</v>
      </c>
      <c r="F98">
        <v>83470</v>
      </c>
      <c r="G98">
        <f t="shared" si="2"/>
        <v>5.3299907282298581E-2</v>
      </c>
    </row>
    <row r="99" spans="1:10" x14ac:dyDescent="0.35">
      <c r="A99">
        <v>113</v>
      </c>
      <c r="B99" t="s">
        <v>197</v>
      </c>
      <c r="C99" t="s">
        <v>53</v>
      </c>
      <c r="D99" t="s">
        <v>229</v>
      </c>
      <c r="E99" t="s">
        <v>230</v>
      </c>
      <c r="F99">
        <v>31912</v>
      </c>
      <c r="G99">
        <f>F99/SUM($F$99:$F$130)</f>
        <v>2.2759626055178828E-2</v>
      </c>
    </row>
    <row r="100" spans="1:10" x14ac:dyDescent="0.35">
      <c r="A100">
        <v>97</v>
      </c>
      <c r="B100" t="s">
        <v>197</v>
      </c>
      <c r="C100" t="s">
        <v>6</v>
      </c>
      <c r="D100" t="s">
        <v>198</v>
      </c>
      <c r="E100" t="s">
        <v>199</v>
      </c>
      <c r="F100">
        <v>59429</v>
      </c>
      <c r="G100">
        <f t="shared" ref="G100:G129" si="3">F100/SUM($F$99:$F$130)</f>
        <v>4.238473981051713E-2</v>
      </c>
    </row>
    <row r="101" spans="1:10" x14ac:dyDescent="0.35">
      <c r="A101">
        <v>114</v>
      </c>
      <c r="B101" t="s">
        <v>197</v>
      </c>
      <c r="C101" t="s">
        <v>56</v>
      </c>
      <c r="D101" t="s">
        <v>231</v>
      </c>
      <c r="E101" t="s">
        <v>201</v>
      </c>
      <c r="F101">
        <v>26070</v>
      </c>
      <c r="G101">
        <f t="shared" si="3"/>
        <v>1.8593113915095012E-2</v>
      </c>
      <c r="J101" s="3"/>
    </row>
    <row r="102" spans="1:10" x14ac:dyDescent="0.35">
      <c r="A102">
        <v>98</v>
      </c>
      <c r="B102" t="s">
        <v>197</v>
      </c>
      <c r="C102" t="s">
        <v>9</v>
      </c>
      <c r="D102" t="s">
        <v>200</v>
      </c>
      <c r="E102" t="s">
        <v>201</v>
      </c>
      <c r="F102">
        <v>44110</v>
      </c>
      <c r="G102">
        <f t="shared" si="3"/>
        <v>3.1459234936510969E-2</v>
      </c>
    </row>
    <row r="103" spans="1:10" x14ac:dyDescent="0.35">
      <c r="A103">
        <v>116</v>
      </c>
      <c r="B103" t="s">
        <v>197</v>
      </c>
      <c r="C103" t="s">
        <v>61</v>
      </c>
      <c r="D103" t="s">
        <v>232</v>
      </c>
      <c r="E103" t="s">
        <v>213</v>
      </c>
      <c r="F103">
        <v>30233</v>
      </c>
      <c r="G103">
        <f t="shared" si="3"/>
        <v>2.1562163904682297E-2</v>
      </c>
    </row>
    <row r="104" spans="1:10" x14ac:dyDescent="0.35">
      <c r="A104">
        <v>100</v>
      </c>
      <c r="B104" t="s">
        <v>197</v>
      </c>
      <c r="C104" t="s">
        <v>15</v>
      </c>
      <c r="D104" t="s">
        <v>204</v>
      </c>
      <c r="E104" t="s">
        <v>205</v>
      </c>
      <c r="F104">
        <v>36051</v>
      </c>
      <c r="G104">
        <f t="shared" si="3"/>
        <v>2.5711559254050262E-2</v>
      </c>
    </row>
    <row r="105" spans="1:10" x14ac:dyDescent="0.35">
      <c r="A105">
        <v>115</v>
      </c>
      <c r="B105" t="s">
        <v>197</v>
      </c>
      <c r="C105" t="s">
        <v>58</v>
      </c>
      <c r="D105" t="s">
        <v>83</v>
      </c>
      <c r="E105" t="s">
        <v>84</v>
      </c>
      <c r="F105">
        <v>158087</v>
      </c>
      <c r="G105">
        <f t="shared" si="3"/>
        <v>0.11274758724570867</v>
      </c>
    </row>
    <row r="106" spans="1:10" x14ac:dyDescent="0.35">
      <c r="A106">
        <v>99</v>
      </c>
      <c r="B106" t="s">
        <v>197</v>
      </c>
      <c r="C106" t="s">
        <v>12</v>
      </c>
      <c r="D106" t="s">
        <v>202</v>
      </c>
      <c r="E106" t="s">
        <v>203</v>
      </c>
      <c r="F106">
        <v>80477</v>
      </c>
      <c r="G106">
        <f t="shared" si="3"/>
        <v>5.7396165268319956E-2</v>
      </c>
    </row>
    <row r="107" spans="1:10" x14ac:dyDescent="0.35">
      <c r="A107">
        <v>117</v>
      </c>
      <c r="B107" t="s">
        <v>197</v>
      </c>
      <c r="C107" t="s">
        <v>63</v>
      </c>
      <c r="D107" t="s">
        <v>233</v>
      </c>
      <c r="E107" t="s">
        <v>234</v>
      </c>
      <c r="F107">
        <v>34361</v>
      </c>
      <c r="G107">
        <f t="shared" si="3"/>
        <v>2.4506251907808967E-2</v>
      </c>
    </row>
    <row r="108" spans="1:10" x14ac:dyDescent="0.35">
      <c r="A108">
        <v>101</v>
      </c>
      <c r="B108" t="s">
        <v>197</v>
      </c>
      <c r="C108" t="s">
        <v>18</v>
      </c>
      <c r="D108" t="s">
        <v>206</v>
      </c>
      <c r="E108" t="s">
        <v>207</v>
      </c>
      <c r="F108">
        <v>44889</v>
      </c>
      <c r="G108">
        <f t="shared" si="3"/>
        <v>3.2014817435163025E-2</v>
      </c>
    </row>
    <row r="109" spans="1:10" x14ac:dyDescent="0.35">
      <c r="A109">
        <v>118</v>
      </c>
      <c r="B109" t="s">
        <v>197</v>
      </c>
      <c r="C109" t="s">
        <v>66</v>
      </c>
      <c r="D109" t="s">
        <v>235</v>
      </c>
      <c r="E109" t="s">
        <v>209</v>
      </c>
      <c r="F109">
        <v>22030</v>
      </c>
      <c r="G109">
        <f t="shared" si="3"/>
        <v>1.5711787477926471E-2</v>
      </c>
    </row>
    <row r="110" spans="1:10" x14ac:dyDescent="0.35">
      <c r="A110">
        <v>102</v>
      </c>
      <c r="B110" t="s">
        <v>197</v>
      </c>
      <c r="C110" t="s">
        <v>21</v>
      </c>
      <c r="D110" t="s">
        <v>208</v>
      </c>
      <c r="E110" t="s">
        <v>209</v>
      </c>
      <c r="F110">
        <v>44292</v>
      </c>
      <c r="G110">
        <f t="shared" si="3"/>
        <v>3.1589037266106186E-2</v>
      </c>
    </row>
    <row r="111" spans="1:10" x14ac:dyDescent="0.35">
      <c r="A111">
        <v>120</v>
      </c>
      <c r="B111" t="s">
        <v>197</v>
      </c>
      <c r="C111" t="s">
        <v>70</v>
      </c>
      <c r="D111" t="s">
        <v>237</v>
      </c>
      <c r="E111" t="s">
        <v>213</v>
      </c>
      <c r="F111">
        <v>18213</v>
      </c>
      <c r="G111">
        <f t="shared" si="3"/>
        <v>1.298950455449273E-2</v>
      </c>
    </row>
    <row r="112" spans="1:10" x14ac:dyDescent="0.35">
      <c r="A112">
        <v>104</v>
      </c>
      <c r="B112" t="s">
        <v>197</v>
      </c>
      <c r="C112" t="s">
        <v>27</v>
      </c>
      <c r="D112" t="s">
        <v>212</v>
      </c>
      <c r="E112" t="s">
        <v>213</v>
      </c>
      <c r="F112">
        <v>31555</v>
      </c>
      <c r="G112">
        <f t="shared" si="3"/>
        <v>2.2505013793280518E-2</v>
      </c>
    </row>
    <row r="113" spans="1:7" x14ac:dyDescent="0.35">
      <c r="A113">
        <v>119</v>
      </c>
      <c r="B113" t="s">
        <v>197</v>
      </c>
      <c r="C113" t="s">
        <v>68</v>
      </c>
      <c r="D113" t="s">
        <v>236</v>
      </c>
      <c r="E113" t="s">
        <v>211</v>
      </c>
      <c r="F113">
        <v>34893</v>
      </c>
      <c r="G113">
        <f t="shared" si="3"/>
        <v>2.4885674102010365E-2</v>
      </c>
    </row>
    <row r="114" spans="1:7" x14ac:dyDescent="0.35">
      <c r="A114">
        <v>103</v>
      </c>
      <c r="B114" t="s">
        <v>197</v>
      </c>
      <c r="C114" t="s">
        <v>24</v>
      </c>
      <c r="D114" t="s">
        <v>210</v>
      </c>
      <c r="E114" t="s">
        <v>211</v>
      </c>
      <c r="F114">
        <v>59722</v>
      </c>
      <c r="G114">
        <f t="shared" si="3"/>
        <v>4.2593707297173163E-2</v>
      </c>
    </row>
    <row r="115" spans="1:7" x14ac:dyDescent="0.35">
      <c r="A115">
        <v>125</v>
      </c>
      <c r="B115" t="s">
        <v>197</v>
      </c>
      <c r="C115" t="s">
        <v>82</v>
      </c>
      <c r="D115" t="s">
        <v>244</v>
      </c>
      <c r="E115" t="s">
        <v>245</v>
      </c>
      <c r="F115">
        <v>24598</v>
      </c>
      <c r="G115">
        <f t="shared" si="3"/>
        <v>1.7543284084522711E-2</v>
      </c>
    </row>
    <row r="116" spans="1:7" x14ac:dyDescent="0.35">
      <c r="A116">
        <v>109</v>
      </c>
      <c r="B116" t="s">
        <v>197</v>
      </c>
      <c r="C116" t="s">
        <v>41</v>
      </c>
      <c r="D116" t="s">
        <v>221</v>
      </c>
      <c r="E116" t="s">
        <v>222</v>
      </c>
      <c r="F116">
        <v>28667</v>
      </c>
      <c r="G116">
        <f t="shared" si="3"/>
        <v>2.0445293310472908E-2</v>
      </c>
    </row>
    <row r="117" spans="1:7" x14ac:dyDescent="0.35">
      <c r="A117">
        <v>126</v>
      </c>
      <c r="B117" t="s">
        <v>197</v>
      </c>
      <c r="C117" t="s">
        <v>85</v>
      </c>
      <c r="D117" t="s">
        <v>246</v>
      </c>
      <c r="E117" t="s">
        <v>224</v>
      </c>
      <c r="F117">
        <v>19444</v>
      </c>
      <c r="G117">
        <f t="shared" si="3"/>
        <v>1.3867453278293342E-2</v>
      </c>
    </row>
    <row r="118" spans="1:7" x14ac:dyDescent="0.35">
      <c r="A118">
        <v>110</v>
      </c>
      <c r="B118" t="s">
        <v>197</v>
      </c>
      <c r="C118" t="s">
        <v>44</v>
      </c>
      <c r="D118" t="s">
        <v>223</v>
      </c>
      <c r="E118" t="s">
        <v>224</v>
      </c>
      <c r="F118">
        <v>31964</v>
      </c>
      <c r="G118">
        <f t="shared" si="3"/>
        <v>2.2796712435063177E-2</v>
      </c>
    </row>
    <row r="119" spans="1:7" x14ac:dyDescent="0.35">
      <c r="A119">
        <v>128</v>
      </c>
      <c r="B119" t="s">
        <v>197</v>
      </c>
      <c r="C119" t="s">
        <v>89</v>
      </c>
      <c r="D119" t="s">
        <v>248</v>
      </c>
      <c r="E119" t="s">
        <v>228</v>
      </c>
      <c r="F119">
        <v>24681</v>
      </c>
      <c r="G119">
        <f t="shared" si="3"/>
        <v>1.7602479652415036E-2</v>
      </c>
    </row>
    <row r="120" spans="1:7" x14ac:dyDescent="0.35">
      <c r="A120">
        <v>112</v>
      </c>
      <c r="B120" t="s">
        <v>197</v>
      </c>
      <c r="C120" t="s">
        <v>50</v>
      </c>
      <c r="D120" t="s">
        <v>227</v>
      </c>
      <c r="E120" t="s">
        <v>228</v>
      </c>
      <c r="F120">
        <v>52827</v>
      </c>
      <c r="G120">
        <f t="shared" si="3"/>
        <v>3.7676195964431308E-2</v>
      </c>
    </row>
    <row r="121" spans="1:7" x14ac:dyDescent="0.35">
      <c r="A121">
        <v>127</v>
      </c>
      <c r="B121" t="s">
        <v>197</v>
      </c>
      <c r="C121" t="s">
        <v>87</v>
      </c>
      <c r="D121" t="s">
        <v>247</v>
      </c>
      <c r="E121" t="s">
        <v>226</v>
      </c>
      <c r="F121">
        <v>31923</v>
      </c>
      <c r="G121">
        <f t="shared" si="3"/>
        <v>2.2767471250923592E-2</v>
      </c>
    </row>
    <row r="122" spans="1:7" x14ac:dyDescent="0.35">
      <c r="A122">
        <v>111</v>
      </c>
      <c r="B122" t="s">
        <v>197</v>
      </c>
      <c r="C122" t="s">
        <v>47</v>
      </c>
      <c r="D122" t="s">
        <v>225</v>
      </c>
      <c r="E122" t="s">
        <v>226</v>
      </c>
      <c r="F122">
        <v>48655</v>
      </c>
      <c r="G122">
        <f t="shared" si="3"/>
        <v>3.4700727178325577E-2</v>
      </c>
    </row>
    <row r="123" spans="1:7" x14ac:dyDescent="0.35">
      <c r="A123">
        <v>121</v>
      </c>
      <c r="B123" t="s">
        <v>197</v>
      </c>
      <c r="C123" t="s">
        <v>72</v>
      </c>
      <c r="D123" t="s">
        <v>238</v>
      </c>
      <c r="E123" t="s">
        <v>239</v>
      </c>
      <c r="F123">
        <v>36437</v>
      </c>
      <c r="G123">
        <f t="shared" si="3"/>
        <v>2.5986854304730224E-2</v>
      </c>
    </row>
    <row r="124" spans="1:7" x14ac:dyDescent="0.35">
      <c r="A124">
        <v>105</v>
      </c>
      <c r="B124" t="s">
        <v>197</v>
      </c>
      <c r="C124" t="s">
        <v>30</v>
      </c>
      <c r="D124" t="s">
        <v>214</v>
      </c>
      <c r="E124" t="s">
        <v>215</v>
      </c>
      <c r="F124">
        <v>59321</v>
      </c>
      <c r="G124">
        <f t="shared" si="3"/>
        <v>4.2307714252295792E-2</v>
      </c>
    </row>
    <row r="125" spans="1:7" x14ac:dyDescent="0.35">
      <c r="A125">
        <v>122</v>
      </c>
      <c r="B125" t="s">
        <v>197</v>
      </c>
      <c r="C125" t="s">
        <v>75</v>
      </c>
      <c r="D125" t="s">
        <v>240</v>
      </c>
      <c r="E125" t="s">
        <v>205</v>
      </c>
      <c r="F125">
        <v>27964</v>
      </c>
      <c r="G125">
        <f t="shared" si="3"/>
        <v>1.9943913982421055E-2</v>
      </c>
    </row>
    <row r="126" spans="1:7" x14ac:dyDescent="0.35">
      <c r="A126">
        <v>106</v>
      </c>
      <c r="B126" t="s">
        <v>197</v>
      </c>
      <c r="C126" t="s">
        <v>33</v>
      </c>
      <c r="D126" t="s">
        <v>216</v>
      </c>
      <c r="E126" t="s">
        <v>205</v>
      </c>
      <c r="F126">
        <v>40733</v>
      </c>
      <c r="G126">
        <f t="shared" si="3"/>
        <v>2.9050759842867861E-2</v>
      </c>
    </row>
    <row r="127" spans="1:7" x14ac:dyDescent="0.35">
      <c r="A127">
        <v>124</v>
      </c>
      <c r="B127" t="s">
        <v>197</v>
      </c>
      <c r="C127" t="s">
        <v>79</v>
      </c>
      <c r="D127" t="s">
        <v>242</v>
      </c>
      <c r="E127" t="s">
        <v>243</v>
      </c>
      <c r="F127">
        <v>31686</v>
      </c>
      <c r="G127">
        <f t="shared" si="3"/>
        <v>2.2598442942604546E-2</v>
      </c>
    </row>
    <row r="128" spans="1:7" x14ac:dyDescent="0.35">
      <c r="A128">
        <v>108</v>
      </c>
      <c r="B128" t="s">
        <v>197</v>
      </c>
      <c r="C128" t="s">
        <v>38</v>
      </c>
      <c r="D128" t="s">
        <v>219</v>
      </c>
      <c r="E128" t="s">
        <v>220</v>
      </c>
      <c r="F128">
        <v>44567</v>
      </c>
      <c r="G128">
        <f t="shared" si="3"/>
        <v>3.1785167159725333E-2</v>
      </c>
    </row>
    <row r="129" spans="1:7" x14ac:dyDescent="0.35">
      <c r="A129">
        <v>123</v>
      </c>
      <c r="B129" t="s">
        <v>197</v>
      </c>
      <c r="C129" t="s">
        <v>77</v>
      </c>
      <c r="D129" t="s">
        <v>241</v>
      </c>
      <c r="E129" t="s">
        <v>211</v>
      </c>
      <c r="F129">
        <v>41323</v>
      </c>
      <c r="G129">
        <f t="shared" si="3"/>
        <v>2.9471547614632575E-2</v>
      </c>
    </row>
    <row r="130" spans="1:7" x14ac:dyDescent="0.35">
      <c r="A130">
        <v>107</v>
      </c>
      <c r="B130" t="s">
        <v>197</v>
      </c>
      <c r="C130" t="s">
        <v>35</v>
      </c>
      <c r="D130" t="s">
        <v>217</v>
      </c>
      <c r="E130" t="s">
        <v>218</v>
      </c>
      <c r="F130">
        <v>101018</v>
      </c>
      <c r="G130">
        <f>F130/SUM($F$99:$F$130)</f>
        <v>7.2045998522250396E-2</v>
      </c>
    </row>
    <row r="131" spans="1:7" x14ac:dyDescent="0.35">
      <c r="A131">
        <v>145</v>
      </c>
      <c r="B131" t="s">
        <v>249</v>
      </c>
      <c r="C131" t="s">
        <v>53</v>
      </c>
      <c r="D131" t="s">
        <v>280</v>
      </c>
      <c r="E131" t="s">
        <v>281</v>
      </c>
      <c r="F131">
        <v>28169</v>
      </c>
      <c r="G131">
        <f>F131/(SUM($F$131:$F$163)-$F$157)</f>
        <v>1.6774440966103945E-2</v>
      </c>
    </row>
    <row r="132" spans="1:7" x14ac:dyDescent="0.35">
      <c r="A132">
        <v>129</v>
      </c>
      <c r="B132" t="s">
        <v>249</v>
      </c>
      <c r="C132" t="s">
        <v>6</v>
      </c>
      <c r="D132" t="s">
        <v>250</v>
      </c>
      <c r="E132" t="s">
        <v>251</v>
      </c>
      <c r="F132">
        <v>32217</v>
      </c>
      <c r="G132">
        <f t="shared" ref="G132:G163" si="4">F132/(SUM($F$131:$F$163)-$F$157)</f>
        <v>1.9184996435974683E-2</v>
      </c>
    </row>
    <row r="133" spans="1:7" x14ac:dyDescent="0.35">
      <c r="A133">
        <v>146</v>
      </c>
      <c r="B133" t="s">
        <v>249</v>
      </c>
      <c r="C133" t="s">
        <v>56</v>
      </c>
      <c r="D133" t="s">
        <v>282</v>
      </c>
      <c r="E133" t="s">
        <v>253</v>
      </c>
      <c r="F133">
        <v>30477</v>
      </c>
      <c r="G133">
        <f t="shared" si="4"/>
        <v>1.8148838699419571E-2</v>
      </c>
    </row>
    <row r="134" spans="1:7" x14ac:dyDescent="0.35">
      <c r="A134">
        <v>130</v>
      </c>
      <c r="B134" t="s">
        <v>249</v>
      </c>
      <c r="C134" t="s">
        <v>9</v>
      </c>
      <c r="D134" t="s">
        <v>252</v>
      </c>
      <c r="E134" t="s">
        <v>253</v>
      </c>
      <c r="F134">
        <v>36953</v>
      </c>
      <c r="G134">
        <f t="shared" si="4"/>
        <v>2.2005251056851118E-2</v>
      </c>
    </row>
    <row r="135" spans="1:7" x14ac:dyDescent="0.35">
      <c r="A135">
        <v>148</v>
      </c>
      <c r="B135" t="s">
        <v>249</v>
      </c>
      <c r="C135" t="s">
        <v>61</v>
      </c>
      <c r="D135" t="s">
        <v>285</v>
      </c>
      <c r="E135" t="s">
        <v>264</v>
      </c>
      <c r="F135">
        <v>38657</v>
      </c>
      <c r="G135">
        <f t="shared" si="4"/>
        <v>2.3019971047132673E-2</v>
      </c>
    </row>
    <row r="136" spans="1:7" x14ac:dyDescent="0.35">
      <c r="A136">
        <v>132</v>
      </c>
      <c r="B136" t="s">
        <v>249</v>
      </c>
      <c r="C136" t="s">
        <v>15</v>
      </c>
      <c r="D136" t="s">
        <v>256</v>
      </c>
      <c r="E136" t="s">
        <v>84</v>
      </c>
      <c r="F136">
        <v>53810</v>
      </c>
      <c r="G136">
        <f t="shared" si="4"/>
        <v>3.2043475749442767E-2</v>
      </c>
    </row>
    <row r="137" spans="1:7" x14ac:dyDescent="0.35">
      <c r="A137">
        <v>147</v>
      </c>
      <c r="B137" t="s">
        <v>249</v>
      </c>
      <c r="C137" t="s">
        <v>58</v>
      </c>
      <c r="D137" t="s">
        <v>283</v>
      </c>
      <c r="E137" t="s">
        <v>284</v>
      </c>
      <c r="F137">
        <v>44594</v>
      </c>
      <c r="G137">
        <f t="shared" si="4"/>
        <v>2.655541270341295E-2</v>
      </c>
    </row>
    <row r="138" spans="1:7" x14ac:dyDescent="0.35">
      <c r="A138">
        <v>131</v>
      </c>
      <c r="B138" t="s">
        <v>249</v>
      </c>
      <c r="C138" t="s">
        <v>12</v>
      </c>
      <c r="D138" t="s">
        <v>254</v>
      </c>
      <c r="E138" t="s">
        <v>255</v>
      </c>
      <c r="F138">
        <v>51026</v>
      </c>
      <c r="G138">
        <f t="shared" si="4"/>
        <v>3.0385623370954594E-2</v>
      </c>
    </row>
    <row r="139" spans="1:7" x14ac:dyDescent="0.35">
      <c r="A139">
        <v>149</v>
      </c>
      <c r="B139" t="s">
        <v>249</v>
      </c>
      <c r="C139" t="s">
        <v>63</v>
      </c>
      <c r="D139" t="s">
        <v>286</v>
      </c>
      <c r="E139" t="s">
        <v>287</v>
      </c>
      <c r="F139">
        <v>38783</v>
      </c>
      <c r="G139">
        <f t="shared" si="4"/>
        <v>2.3095003159090112E-2</v>
      </c>
    </row>
    <row r="140" spans="1:7" x14ac:dyDescent="0.35">
      <c r="A140">
        <v>133</v>
      </c>
      <c r="B140" t="s">
        <v>249</v>
      </c>
      <c r="C140" t="s">
        <v>18</v>
      </c>
      <c r="D140" t="s">
        <v>257</v>
      </c>
      <c r="E140" t="s">
        <v>258</v>
      </c>
      <c r="F140">
        <v>32758</v>
      </c>
      <c r="G140">
        <f t="shared" si="4"/>
        <v>1.9507158123030034E-2</v>
      </c>
    </row>
    <row r="141" spans="1:7" x14ac:dyDescent="0.35">
      <c r="A141">
        <v>150</v>
      </c>
      <c r="B141" t="s">
        <v>249</v>
      </c>
      <c r="C141" t="s">
        <v>66</v>
      </c>
      <c r="D141" t="s">
        <v>288</v>
      </c>
      <c r="E141" t="s">
        <v>260</v>
      </c>
      <c r="F141">
        <v>21537</v>
      </c>
      <c r="G141">
        <f t="shared" si="4"/>
        <v>1.2825131708153668E-2</v>
      </c>
    </row>
    <row r="142" spans="1:7" x14ac:dyDescent="0.35">
      <c r="A142">
        <v>134</v>
      </c>
      <c r="B142" t="s">
        <v>249</v>
      </c>
      <c r="C142" t="s">
        <v>21</v>
      </c>
      <c r="D142" t="s">
        <v>259</v>
      </c>
      <c r="E142" t="s">
        <v>260</v>
      </c>
      <c r="F142">
        <v>38966</v>
      </c>
      <c r="G142">
        <f t="shared" si="4"/>
        <v>2.320397836931401E-2</v>
      </c>
    </row>
    <row r="143" spans="1:7" x14ac:dyDescent="0.35">
      <c r="A143">
        <v>152</v>
      </c>
      <c r="B143" t="s">
        <v>249</v>
      </c>
      <c r="C143" t="s">
        <v>70</v>
      </c>
      <c r="D143" t="s">
        <v>290</v>
      </c>
      <c r="E143" t="s">
        <v>264</v>
      </c>
      <c r="F143">
        <v>33476</v>
      </c>
      <c r="G143">
        <f t="shared" si="4"/>
        <v>1.9934722062597027E-2</v>
      </c>
    </row>
    <row r="144" spans="1:7" x14ac:dyDescent="0.35">
      <c r="A144">
        <v>136</v>
      </c>
      <c r="B144" t="s">
        <v>249</v>
      </c>
      <c r="C144" t="s">
        <v>27</v>
      </c>
      <c r="D144" t="s">
        <v>263</v>
      </c>
      <c r="E144" t="s">
        <v>264</v>
      </c>
      <c r="F144">
        <v>52336</v>
      </c>
      <c r="G144">
        <f t="shared" si="4"/>
        <v>3.116571913813114E-2</v>
      </c>
    </row>
    <row r="145" spans="1:7" x14ac:dyDescent="0.35">
      <c r="A145">
        <v>151</v>
      </c>
      <c r="B145" t="s">
        <v>249</v>
      </c>
      <c r="C145" t="s">
        <v>68</v>
      </c>
      <c r="D145" t="s">
        <v>289</v>
      </c>
      <c r="E145" t="s">
        <v>262</v>
      </c>
      <c r="F145">
        <v>51290</v>
      </c>
      <c r="G145">
        <f t="shared" si="4"/>
        <v>3.0542833510293989E-2</v>
      </c>
    </row>
    <row r="146" spans="1:7" x14ac:dyDescent="0.35">
      <c r="A146">
        <v>135</v>
      </c>
      <c r="B146" t="s">
        <v>249</v>
      </c>
      <c r="C146" t="s">
        <v>24</v>
      </c>
      <c r="D146" t="s">
        <v>261</v>
      </c>
      <c r="E146" t="s">
        <v>262</v>
      </c>
      <c r="F146">
        <v>43891</v>
      </c>
      <c r="G146">
        <f t="shared" si="4"/>
        <v>2.6136781158126603E-2</v>
      </c>
    </row>
    <row r="147" spans="1:7" x14ac:dyDescent="0.35">
      <c r="A147">
        <v>157</v>
      </c>
      <c r="B147" t="s">
        <v>249</v>
      </c>
      <c r="C147" t="s">
        <v>82</v>
      </c>
      <c r="D147" t="s">
        <v>297</v>
      </c>
      <c r="E147" t="s">
        <v>298</v>
      </c>
      <c r="F147">
        <v>51874</v>
      </c>
      <c r="G147">
        <f t="shared" si="4"/>
        <v>3.0890601394287197E-2</v>
      </c>
    </row>
    <row r="148" spans="1:7" x14ac:dyDescent="0.35">
      <c r="A148">
        <v>141</v>
      </c>
      <c r="B148" t="s">
        <v>249</v>
      </c>
      <c r="C148" t="s">
        <v>41</v>
      </c>
      <c r="D148" t="s">
        <v>272</v>
      </c>
      <c r="E148" t="s">
        <v>273</v>
      </c>
      <c r="F148">
        <v>39022</v>
      </c>
      <c r="G148">
        <f t="shared" si="4"/>
        <v>2.3237325974628426E-2</v>
      </c>
    </row>
    <row r="149" spans="1:7" x14ac:dyDescent="0.35">
      <c r="A149">
        <v>158</v>
      </c>
      <c r="B149" t="s">
        <v>249</v>
      </c>
      <c r="C149" t="s">
        <v>85</v>
      </c>
      <c r="D149" t="s">
        <v>299</v>
      </c>
      <c r="E149" t="s">
        <v>275</v>
      </c>
      <c r="F149">
        <v>27664</v>
      </c>
      <c r="G149">
        <f t="shared" si="4"/>
        <v>1.6473717025322146E-2</v>
      </c>
    </row>
    <row r="150" spans="1:7" x14ac:dyDescent="0.35">
      <c r="A150">
        <v>142</v>
      </c>
      <c r="B150" t="s">
        <v>249</v>
      </c>
      <c r="C150" t="s">
        <v>44</v>
      </c>
      <c r="D150" t="s">
        <v>274</v>
      </c>
      <c r="E150" t="s">
        <v>275</v>
      </c>
      <c r="F150">
        <v>36737</v>
      </c>
      <c r="G150">
        <f t="shared" si="4"/>
        <v>2.1876624579209792E-2</v>
      </c>
    </row>
    <row r="151" spans="1:7" x14ac:dyDescent="0.35">
      <c r="A151">
        <v>160</v>
      </c>
      <c r="B151" t="s">
        <v>249</v>
      </c>
      <c r="C151" t="s">
        <v>89</v>
      </c>
      <c r="D151" t="s">
        <v>301</v>
      </c>
      <c r="E151" t="s">
        <v>279</v>
      </c>
      <c r="F151">
        <v>48270</v>
      </c>
      <c r="G151">
        <f t="shared" si="4"/>
        <v>2.8744444795123628E-2</v>
      </c>
    </row>
    <row r="152" spans="1:7" x14ac:dyDescent="0.35">
      <c r="A152">
        <v>144</v>
      </c>
      <c r="B152" t="s">
        <v>249</v>
      </c>
      <c r="C152" t="s">
        <v>50</v>
      </c>
      <c r="D152" t="s">
        <v>278</v>
      </c>
      <c r="E152" t="s">
        <v>279</v>
      </c>
      <c r="F152">
        <v>69193</v>
      </c>
      <c r="G152">
        <f t="shared" si="4"/>
        <v>4.1203943830722789E-2</v>
      </c>
    </row>
    <row r="153" spans="1:7" x14ac:dyDescent="0.35">
      <c r="A153">
        <v>159</v>
      </c>
      <c r="B153" t="s">
        <v>249</v>
      </c>
      <c r="C153" t="s">
        <v>87</v>
      </c>
      <c r="D153" t="s">
        <v>300</v>
      </c>
      <c r="E153" t="s">
        <v>277</v>
      </c>
      <c r="F153">
        <v>44464</v>
      </c>
      <c r="G153">
        <f t="shared" si="4"/>
        <v>2.6477998619647336E-2</v>
      </c>
    </row>
    <row r="154" spans="1:7" x14ac:dyDescent="0.35">
      <c r="A154">
        <v>143</v>
      </c>
      <c r="B154" t="s">
        <v>249</v>
      </c>
      <c r="C154" t="s">
        <v>47</v>
      </c>
      <c r="D154" t="s">
        <v>276</v>
      </c>
      <c r="E154" t="s">
        <v>277</v>
      </c>
      <c r="F154">
        <v>61118</v>
      </c>
      <c r="G154">
        <f t="shared" si="4"/>
        <v>3.6395338242974223E-2</v>
      </c>
    </row>
    <row r="155" spans="1:7" x14ac:dyDescent="0.35">
      <c r="A155">
        <v>153</v>
      </c>
      <c r="B155" t="s">
        <v>249</v>
      </c>
      <c r="C155" t="s">
        <v>72</v>
      </c>
      <c r="D155" t="s">
        <v>291</v>
      </c>
      <c r="E155" t="s">
        <v>292</v>
      </c>
      <c r="F155">
        <v>50638</v>
      </c>
      <c r="G155">
        <f t="shared" si="4"/>
        <v>3.0154572105561845E-2</v>
      </c>
    </row>
    <row r="156" spans="1:7" x14ac:dyDescent="0.35">
      <c r="A156">
        <v>137</v>
      </c>
      <c r="B156" t="s">
        <v>249</v>
      </c>
      <c r="C156" t="s">
        <v>30</v>
      </c>
      <c r="D156" t="s">
        <v>265</v>
      </c>
      <c r="E156" t="s">
        <v>266</v>
      </c>
      <c r="F156">
        <v>63597</v>
      </c>
      <c r="G156">
        <f t="shared" si="4"/>
        <v>3.7871565271089237E-2</v>
      </c>
    </row>
    <row r="157" spans="1:7" s="2" customFormat="1" x14ac:dyDescent="0.35">
      <c r="A157" s="2">
        <v>161</v>
      </c>
      <c r="B157" s="2" t="s">
        <v>249</v>
      </c>
      <c r="C157" s="2" t="s">
        <v>302</v>
      </c>
      <c r="D157" s="2" t="s">
        <v>83</v>
      </c>
      <c r="E157" s="2" t="s">
        <v>84</v>
      </c>
      <c r="F157" s="2">
        <v>283560</v>
      </c>
      <c r="G157" s="2">
        <f t="shared" si="4"/>
        <v>0.16885798148136016</v>
      </c>
    </row>
    <row r="158" spans="1:7" x14ac:dyDescent="0.35">
      <c r="A158">
        <v>154</v>
      </c>
      <c r="B158" t="s">
        <v>249</v>
      </c>
      <c r="C158" t="s">
        <v>75</v>
      </c>
      <c r="D158" t="s">
        <v>293</v>
      </c>
      <c r="E158" t="s">
        <v>84</v>
      </c>
      <c r="F158">
        <v>57217</v>
      </c>
      <c r="G158">
        <f>F158/(SUM($F$131:$F$163)-$F$157)</f>
        <v>3.4072320237053831E-2</v>
      </c>
    </row>
    <row r="159" spans="1:7" x14ac:dyDescent="0.35">
      <c r="A159">
        <v>138</v>
      </c>
      <c r="B159" t="s">
        <v>249</v>
      </c>
      <c r="C159" t="s">
        <v>33</v>
      </c>
      <c r="D159" t="s">
        <v>267</v>
      </c>
      <c r="E159" t="s">
        <v>84</v>
      </c>
      <c r="F159">
        <v>73109</v>
      </c>
      <c r="G159">
        <f t="shared" si="4"/>
        <v>4.3535894230923827E-2</v>
      </c>
    </row>
    <row r="160" spans="1:7" x14ac:dyDescent="0.35">
      <c r="A160">
        <v>156</v>
      </c>
      <c r="B160" t="s">
        <v>249</v>
      </c>
      <c r="C160" t="s">
        <v>79</v>
      </c>
      <c r="D160" t="s">
        <v>295</v>
      </c>
      <c r="E160" t="s">
        <v>296</v>
      </c>
      <c r="F160">
        <v>82438</v>
      </c>
      <c r="G160">
        <f t="shared" si="4"/>
        <v>4.9091247980534526E-2</v>
      </c>
    </row>
    <row r="161" spans="1:7" x14ac:dyDescent="0.35">
      <c r="A161">
        <v>140</v>
      </c>
      <c r="B161" t="s">
        <v>249</v>
      </c>
      <c r="C161" t="s">
        <v>38</v>
      </c>
      <c r="D161" t="s">
        <v>270</v>
      </c>
      <c r="E161" t="s">
        <v>271</v>
      </c>
      <c r="F161">
        <v>72484</v>
      </c>
      <c r="G161">
        <f t="shared" si="4"/>
        <v>4.316371113589685E-2</v>
      </c>
    </row>
    <row r="162" spans="1:7" x14ac:dyDescent="0.35">
      <c r="A162">
        <v>155</v>
      </c>
      <c r="B162" t="s">
        <v>249</v>
      </c>
      <c r="C162" t="s">
        <v>77</v>
      </c>
      <c r="D162" t="s">
        <v>294</v>
      </c>
      <c r="E162" t="s">
        <v>262</v>
      </c>
      <c r="F162">
        <v>67787</v>
      </c>
      <c r="G162">
        <f t="shared" si="4"/>
        <v>4.0366680740150103E-2</v>
      </c>
    </row>
    <row r="163" spans="1:7" x14ac:dyDescent="0.35">
      <c r="A163">
        <v>139</v>
      </c>
      <c r="B163" t="s">
        <v>249</v>
      </c>
      <c r="C163" t="s">
        <v>35</v>
      </c>
      <c r="D163" t="s">
        <v>268</v>
      </c>
      <c r="E163" t="s">
        <v>269</v>
      </c>
      <c r="F163">
        <v>204729</v>
      </c>
      <c r="G163">
        <f t="shared" si="4"/>
        <v>0.12191467657884535</v>
      </c>
    </row>
  </sheetData>
  <sortState ref="A2:G163">
    <sortCondition ref="B2:B163"/>
    <sortCondition ref="C2:C163"/>
  </sortState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33"/>
  <sheetViews>
    <sheetView workbookViewId="0"/>
  </sheetViews>
  <sheetFormatPr defaultRowHeight="14.5" x14ac:dyDescent="0.35"/>
  <sheetData>
    <row r="1" spans="1:6" x14ac:dyDescent="0.35">
      <c r="B1">
        <v>848</v>
      </c>
      <c r="C1">
        <v>850</v>
      </c>
      <c r="D1">
        <v>852</v>
      </c>
      <c r="E1">
        <v>865</v>
      </c>
      <c r="F1">
        <v>866</v>
      </c>
    </row>
    <row r="2" spans="1:6" x14ac:dyDescent="0.35">
      <c r="A2" t="s">
        <v>53</v>
      </c>
      <c r="B2">
        <v>1.5261869081178891E-2</v>
      </c>
      <c r="C2">
        <v>2.1896575064302152E-2</v>
      </c>
      <c r="D2">
        <v>2.2759626055178828E-2</v>
      </c>
      <c r="E2">
        <v>0.31144990845763548</v>
      </c>
      <c r="F2">
        <v>1.6774440966103945E-2</v>
      </c>
    </row>
    <row r="3" spans="1:6" x14ac:dyDescent="0.35">
      <c r="A3" t="s">
        <v>6</v>
      </c>
      <c r="B3">
        <v>4.3309497943076848E-2</v>
      </c>
      <c r="C3">
        <v>2.6589291233196512E-2</v>
      </c>
      <c r="D3">
        <v>4.238473981051713E-2</v>
      </c>
      <c r="E3">
        <v>2.1500600837123986E-2</v>
      </c>
      <c r="F3">
        <v>1.9184996435974683E-2</v>
      </c>
    </row>
    <row r="4" spans="1:6" x14ac:dyDescent="0.35">
      <c r="A4" t="s">
        <v>56</v>
      </c>
      <c r="B4">
        <v>1.0482564767171203E-2</v>
      </c>
      <c r="C4">
        <v>1.8375601196390395E-2</v>
      </c>
      <c r="D4">
        <v>1.8593113915095012E-2</v>
      </c>
      <c r="E4">
        <v>9.7203765323081517E-3</v>
      </c>
      <c r="F4">
        <v>1.8148838699419571E-2</v>
      </c>
    </row>
    <row r="5" spans="1:6" x14ac:dyDescent="0.35">
      <c r="A5" t="s">
        <v>9</v>
      </c>
      <c r="B5">
        <v>1.9950931932320067E-2</v>
      </c>
      <c r="C5">
        <v>1.8966261484351654E-2</v>
      </c>
      <c r="D5">
        <v>3.1459234936510969E-2</v>
      </c>
      <c r="E5">
        <v>2.5652102004679475E-2</v>
      </c>
      <c r="F5">
        <v>2.2005251056851118E-2</v>
      </c>
    </row>
    <row r="6" spans="1:6" x14ac:dyDescent="0.35">
      <c r="A6" t="s">
        <v>61</v>
      </c>
      <c r="B6">
        <v>2.1800590819590432E-2</v>
      </c>
      <c r="C6">
        <v>2.9223316841672391E-2</v>
      </c>
      <c r="D6">
        <v>2.1562163904682297E-2</v>
      </c>
      <c r="E6">
        <v>1.1144690138059533E-2</v>
      </c>
      <c r="F6">
        <v>2.3019971047132673E-2</v>
      </c>
    </row>
    <row r="7" spans="1:6" x14ac:dyDescent="0.35">
      <c r="A7" t="s">
        <v>15</v>
      </c>
      <c r="B7">
        <v>2.9623070142651375E-2</v>
      </c>
      <c r="C7">
        <v>4.041585038479123E-2</v>
      </c>
      <c r="D7">
        <v>2.5711559254050262E-2</v>
      </c>
      <c r="E7">
        <v>3.4174852277340399E-2</v>
      </c>
      <c r="F7">
        <v>3.2043475749442767E-2</v>
      </c>
    </row>
    <row r="8" spans="1:6" x14ac:dyDescent="0.35">
      <c r="A8" t="s">
        <v>58</v>
      </c>
      <c r="B8">
        <v>1.9849628612715081E-2</v>
      </c>
      <c r="C8">
        <v>3.6209710582844418E-2</v>
      </c>
      <c r="D8">
        <v>0.11274758724570867</v>
      </c>
      <c r="E8">
        <v>5.8154556820455526E-2</v>
      </c>
      <c r="F8">
        <v>2.655541270341295E-2</v>
      </c>
    </row>
    <row r="9" spans="1:6" x14ac:dyDescent="0.35">
      <c r="A9" t="s">
        <v>12</v>
      </c>
      <c r="B9">
        <v>4.9475027567311397E-2</v>
      </c>
      <c r="C9">
        <v>4.7337750408034514E-2</v>
      </c>
      <c r="D9">
        <v>5.7396165268319956E-2</v>
      </c>
      <c r="E9">
        <v>1.0555996979044142E-2</v>
      </c>
      <c r="F9">
        <v>3.0385623370954594E-2</v>
      </c>
    </row>
    <row r="10" spans="1:6" x14ac:dyDescent="0.35">
      <c r="A10" t="s">
        <v>63</v>
      </c>
      <c r="B10">
        <v>2.0972115970177233E-2</v>
      </c>
      <c r="C10">
        <v>1.0546319260506091E-2</v>
      </c>
      <c r="D10">
        <v>2.4506251907808967E-2</v>
      </c>
      <c r="E10">
        <v>1.3169262583749987E-2</v>
      </c>
      <c r="F10">
        <v>2.3095003159090112E-2</v>
      </c>
    </row>
    <row r="11" spans="1:6" x14ac:dyDescent="0.35">
      <c r="A11" t="s">
        <v>18</v>
      </c>
      <c r="B11">
        <v>2.6418042703424634E-2</v>
      </c>
      <c r="C11">
        <v>2.268965622932689E-2</v>
      </c>
      <c r="D11">
        <v>3.2014817435163025E-2</v>
      </c>
      <c r="E11">
        <v>1.6740166568936662E-2</v>
      </c>
      <c r="F11">
        <v>1.9507158123030034E-2</v>
      </c>
    </row>
    <row r="12" spans="1:6" x14ac:dyDescent="0.35">
      <c r="A12" t="s">
        <v>66</v>
      </c>
      <c r="B12">
        <v>2.0102886911727548E-2</v>
      </c>
      <c r="C12">
        <v>1.6371826078960743E-2</v>
      </c>
      <c r="D12">
        <v>1.5711787477926471E-2</v>
      </c>
      <c r="E12">
        <v>7.2447425305941174E-3</v>
      </c>
      <c r="F12">
        <v>1.2825131708153668E-2</v>
      </c>
    </row>
    <row r="13" spans="1:6" x14ac:dyDescent="0.35">
      <c r="A13" t="s">
        <v>21</v>
      </c>
      <c r="B13">
        <v>1.6721451967671431E-2</v>
      </c>
      <c r="C13">
        <v>1.8610588208249578E-2</v>
      </c>
      <c r="D13">
        <v>3.1589037266106186E-2</v>
      </c>
      <c r="E13">
        <v>5.7250120572223628E-5</v>
      </c>
      <c r="F13">
        <v>2.320397836931401E-2</v>
      </c>
    </row>
    <row r="14" spans="1:6" x14ac:dyDescent="0.35">
      <c r="A14" t="s">
        <v>70</v>
      </c>
      <c r="B14">
        <v>2.4381496657572655E-2</v>
      </c>
      <c r="C14">
        <v>3.4319597661368391E-2</v>
      </c>
      <c r="D14">
        <v>1.298950455449273E-2</v>
      </c>
      <c r="E14">
        <v>9.8140585477899719E-3</v>
      </c>
      <c r="F14">
        <v>1.9934722062597027E-2</v>
      </c>
    </row>
    <row r="15" spans="1:6" x14ac:dyDescent="0.35">
      <c r="A15" t="s">
        <v>27</v>
      </c>
      <c r="B15">
        <v>2.8697367394536839E-2</v>
      </c>
      <c r="C15">
        <v>3.0676021874225756E-2</v>
      </c>
      <c r="D15">
        <v>2.2505013793280518E-2</v>
      </c>
      <c r="E15">
        <v>1.6336524304700176E-2</v>
      </c>
      <c r="F15">
        <v>3.116571913813114E-2</v>
      </c>
    </row>
    <row r="16" spans="1:6" x14ac:dyDescent="0.35">
      <c r="A16" t="s">
        <v>68</v>
      </c>
      <c r="B16">
        <v>2.1692883267136854E-2</v>
      </c>
      <c r="C16">
        <v>2.3955265624720633E-2</v>
      </c>
      <c r="D16">
        <v>2.4885674102010365E-2</v>
      </c>
      <c r="E16">
        <v>1.2756367774774556E-2</v>
      </c>
      <c r="F16">
        <v>3.0542833510293989E-2</v>
      </c>
    </row>
    <row r="17" spans="1:6" x14ac:dyDescent="0.35">
      <c r="A17" t="s">
        <v>24</v>
      </c>
      <c r="B17">
        <v>5.1221054323031832E-2</v>
      </c>
      <c r="C17">
        <v>3.7878884629039794E-2</v>
      </c>
      <c r="D17">
        <v>4.2593707297173163E-2</v>
      </c>
      <c r="E17">
        <v>2.5624922654508824E-2</v>
      </c>
      <c r="F17">
        <v>2.6136781158126603E-2</v>
      </c>
    </row>
    <row r="18" spans="1:6" x14ac:dyDescent="0.35">
      <c r="A18" t="s">
        <v>82</v>
      </c>
      <c r="B18">
        <v>3.6026138585270033E-2</v>
      </c>
      <c r="C18">
        <v>2.1436179315523701E-2</v>
      </c>
      <c r="D18">
        <v>1.7543284084522711E-2</v>
      </c>
      <c r="E18">
        <v>2.7432060298834063E-2</v>
      </c>
      <c r="F18">
        <v>3.0890601394287197E-2</v>
      </c>
    </row>
    <row r="19" spans="1:6" x14ac:dyDescent="0.35">
      <c r="A19" t="s">
        <v>41</v>
      </c>
      <c r="B19">
        <v>5.0411792172164412E-2</v>
      </c>
      <c r="C19">
        <v>3.8631737039316903E-2</v>
      </c>
      <c r="D19">
        <v>2.0445293310472908E-2</v>
      </c>
      <c r="E19">
        <v>2.9111397168952623E-2</v>
      </c>
      <c r="F19">
        <v>2.3237325974628426E-2</v>
      </c>
    </row>
    <row r="20" spans="1:6" x14ac:dyDescent="0.35">
      <c r="A20" t="s">
        <v>85</v>
      </c>
      <c r="B20">
        <v>2.128825219170314E-2</v>
      </c>
      <c r="C20">
        <v>3.1389922633080554E-2</v>
      </c>
      <c r="D20">
        <v>1.3867453278293342E-2</v>
      </c>
      <c r="E20">
        <v>6.2026746793704107E-3</v>
      </c>
      <c r="F20">
        <v>1.6473717025322146E-2</v>
      </c>
    </row>
    <row r="21" spans="1:6" x14ac:dyDescent="0.35">
      <c r="A21" t="s">
        <v>44</v>
      </c>
      <c r="B21">
        <v>1.84762117681854E-2</v>
      </c>
      <c r="C21">
        <v>3.2898820211948065E-2</v>
      </c>
      <c r="D21">
        <v>2.2796712435063177E-2</v>
      </c>
      <c r="E21">
        <v>1.5744361441407683E-2</v>
      </c>
      <c r="F21">
        <v>2.1876624579209792E-2</v>
      </c>
    </row>
    <row r="22" spans="1:6" x14ac:dyDescent="0.35">
      <c r="A22" t="s">
        <v>89</v>
      </c>
      <c r="B22">
        <v>2.687332543866084E-2</v>
      </c>
      <c r="C22">
        <v>4.9247658431053019E-2</v>
      </c>
      <c r="D22">
        <v>1.7602479652415036E-2</v>
      </c>
      <c r="E22">
        <v>2.6376113630501938E-2</v>
      </c>
      <c r="F22">
        <v>2.8744444795123628E-2</v>
      </c>
    </row>
    <row r="23" spans="1:6" x14ac:dyDescent="0.35">
      <c r="A23" t="s">
        <v>50</v>
      </c>
      <c r="B23">
        <v>3.5889903086490912E-2</v>
      </c>
      <c r="C23">
        <v>4.0307935153801551E-2</v>
      </c>
      <c r="D23">
        <v>3.7676195964431308E-2</v>
      </c>
      <c r="E23">
        <v>2.9708186304614592E-2</v>
      </c>
      <c r="F23">
        <v>4.1203943830722789E-2</v>
      </c>
    </row>
    <row r="24" spans="1:6" x14ac:dyDescent="0.35">
      <c r="A24" t="s">
        <v>87</v>
      </c>
      <c r="B24">
        <v>1.49672743701437E-2</v>
      </c>
      <c r="C24">
        <v>3.8560857804761553E-2</v>
      </c>
      <c r="D24">
        <v>2.2767471250923592E-2</v>
      </c>
      <c r="E24">
        <v>3.184089786694147E-2</v>
      </c>
      <c r="F24">
        <v>2.6477998619647336E-2</v>
      </c>
    </row>
    <row r="25" spans="1:6" x14ac:dyDescent="0.35">
      <c r="A25" t="s">
        <v>47</v>
      </c>
      <c r="B25">
        <v>5.6120292452204047E-2</v>
      </c>
      <c r="C25">
        <v>4.3783571853664389E-2</v>
      </c>
      <c r="D25">
        <v>3.4700727178325577E-2</v>
      </c>
      <c r="E25">
        <v>2.1009637681913704E-2</v>
      </c>
      <c r="F25">
        <v>3.6395338242974223E-2</v>
      </c>
    </row>
    <row r="26" spans="1:6" x14ac:dyDescent="0.35">
      <c r="A26" t="s">
        <v>72</v>
      </c>
      <c r="B26">
        <v>3.0048660525589566E-2</v>
      </c>
      <c r="C26">
        <v>2.1900406374278116E-2</v>
      </c>
      <c r="D26">
        <v>2.5986854304730224E-2</v>
      </c>
      <c r="E26">
        <v>8.4938360703517238E-3</v>
      </c>
      <c r="F26">
        <v>3.0154572105561845E-2</v>
      </c>
    </row>
    <row r="27" spans="1:6" x14ac:dyDescent="0.35">
      <c r="A27" t="s">
        <v>30</v>
      </c>
      <c r="B27">
        <v>4.6568670260023495E-2</v>
      </c>
      <c r="C27">
        <v>4.1754254669728312E-2</v>
      </c>
      <c r="D27">
        <v>4.2307714252295792E-2</v>
      </c>
      <c r="E27">
        <v>2.7404302664617228E-2</v>
      </c>
      <c r="F27">
        <v>3.7871565271089237E-2</v>
      </c>
    </row>
    <row r="28" spans="1:6" x14ac:dyDescent="0.35">
      <c r="A28" t="s">
        <v>75</v>
      </c>
      <c r="B28">
        <v>2.4412935618829377E-2</v>
      </c>
      <c r="C28">
        <v>2.2941245584415251E-2</v>
      </c>
      <c r="D28">
        <v>1.9943913982421055E-2</v>
      </c>
      <c r="E28">
        <v>2.0120236818882593E-2</v>
      </c>
      <c r="F28">
        <v>3.4072320237053831E-2</v>
      </c>
    </row>
    <row r="29" spans="1:6" x14ac:dyDescent="0.35">
      <c r="A29" t="s">
        <v>33</v>
      </c>
      <c r="B29">
        <v>2.7643579989450481E-2</v>
      </c>
      <c r="C29">
        <v>2.5492898028407887E-2</v>
      </c>
      <c r="D29">
        <v>2.9050759842867861E-2</v>
      </c>
      <c r="E29">
        <v>2.1319019646622184E-2</v>
      </c>
      <c r="F29">
        <v>4.3535894230923827E-2</v>
      </c>
    </row>
    <row r="30" spans="1:6" x14ac:dyDescent="0.35">
      <c r="A30" t="s">
        <v>79</v>
      </c>
      <c r="B30">
        <v>3.220688699556478E-2</v>
      </c>
      <c r="C30">
        <v>3.2965868136527451E-2</v>
      </c>
      <c r="D30">
        <v>2.2598442942604546E-2</v>
      </c>
      <c r="E30">
        <v>3.7880496445287966E-2</v>
      </c>
      <c r="F30">
        <v>4.9091247980534526E-2</v>
      </c>
    </row>
    <row r="31" spans="1:6" x14ac:dyDescent="0.35">
      <c r="A31" t="s">
        <v>38</v>
      </c>
      <c r="B31">
        <v>4.1105277437189031E-2</v>
      </c>
      <c r="C31">
        <v>3.5445364242639416E-2</v>
      </c>
      <c r="D31">
        <v>3.1785167159725333E-2</v>
      </c>
      <c r="E31">
        <v>2.9214910013219575E-2</v>
      </c>
      <c r="F31">
        <v>4.316371113589685E-2</v>
      </c>
    </row>
    <row r="32" spans="1:6" x14ac:dyDescent="0.35">
      <c r="A32" t="s">
        <v>77</v>
      </c>
      <c r="B32">
        <v>4.5604542114817417E-2</v>
      </c>
      <c r="C32">
        <v>3.5880856476574095E-2</v>
      </c>
      <c r="D32">
        <v>2.9471547614632575E-2</v>
      </c>
      <c r="E32">
        <v>2.7343004555721716E-2</v>
      </c>
      <c r="F32">
        <v>4.0366680740150103E-2</v>
      </c>
    </row>
    <row r="33" spans="1:6" x14ac:dyDescent="0.35">
      <c r="A33" t="s">
        <v>35</v>
      </c>
      <c r="B33">
        <v>7.239577693241904E-2</v>
      </c>
      <c r="C33">
        <v>5.3299907282298581E-2</v>
      </c>
      <c r="D33">
        <v>7.2045998522250396E-2</v>
      </c>
      <c r="E33">
        <v>5.6702485580487308E-2</v>
      </c>
      <c r="F33">
        <v>0.1219146765788453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35"/>
  <sheetViews>
    <sheetView workbookViewId="0"/>
  </sheetViews>
  <sheetFormatPr defaultRowHeight="14.5" x14ac:dyDescent="0.35"/>
  <sheetData>
    <row r="1" spans="1:13" x14ac:dyDescent="0.35">
      <c r="B1">
        <v>848</v>
      </c>
      <c r="C1">
        <v>850</v>
      </c>
      <c r="D1">
        <v>852</v>
      </c>
      <c r="E1">
        <v>865</v>
      </c>
      <c r="F1">
        <v>866</v>
      </c>
      <c r="H1" t="s">
        <v>304</v>
      </c>
      <c r="I1">
        <v>848</v>
      </c>
      <c r="J1">
        <v>850</v>
      </c>
      <c r="K1">
        <v>852</v>
      </c>
      <c r="L1">
        <v>865</v>
      </c>
      <c r="M1">
        <v>866</v>
      </c>
    </row>
    <row r="2" spans="1:13" x14ac:dyDescent="0.35">
      <c r="A2" t="s">
        <v>53</v>
      </c>
      <c r="B2" s="4">
        <v>26214</v>
      </c>
      <c r="C2" s="4">
        <v>34291</v>
      </c>
      <c r="D2" s="4">
        <v>31912</v>
      </c>
      <c r="E2" s="4">
        <v>538576</v>
      </c>
      <c r="F2" s="4">
        <v>28169</v>
      </c>
      <c r="H2" t="s">
        <v>53</v>
      </c>
      <c r="I2" s="4">
        <f>B2/1000</f>
        <v>26.213999999999999</v>
      </c>
      <c r="J2" s="4">
        <f t="shared" ref="J2:M2" si="0">C2/1000</f>
        <v>34.290999999999997</v>
      </c>
      <c r="K2" s="4">
        <f t="shared" si="0"/>
        <v>31.911999999999999</v>
      </c>
      <c r="L2" s="4">
        <f t="shared" si="0"/>
        <v>538.57600000000002</v>
      </c>
      <c r="M2" s="4">
        <f t="shared" si="0"/>
        <v>28.169</v>
      </c>
    </row>
    <row r="3" spans="1:13" x14ac:dyDescent="0.35">
      <c r="A3" t="s">
        <v>6</v>
      </c>
      <c r="B3" s="4">
        <v>74389</v>
      </c>
      <c r="C3" s="4">
        <v>41640</v>
      </c>
      <c r="D3" s="4">
        <v>59429</v>
      </c>
      <c r="E3" s="4">
        <v>37180</v>
      </c>
      <c r="F3" s="4">
        <v>32217</v>
      </c>
      <c r="H3" t="s">
        <v>6</v>
      </c>
      <c r="I3" s="4">
        <f t="shared" ref="I3:I33" si="1">B3/1000</f>
        <v>74.388999999999996</v>
      </c>
      <c r="J3" s="4">
        <f t="shared" ref="J3:J33" si="2">C3/1000</f>
        <v>41.64</v>
      </c>
      <c r="K3" s="4">
        <f t="shared" ref="K3:K33" si="3">D3/1000</f>
        <v>59.429000000000002</v>
      </c>
      <c r="L3" s="4">
        <f t="shared" ref="L3:L33" si="4">E3/1000</f>
        <v>37.18</v>
      </c>
      <c r="M3" s="4">
        <f t="shared" ref="M3:M33" si="5">F3/1000</f>
        <v>32.216999999999999</v>
      </c>
    </row>
    <row r="4" spans="1:13" x14ac:dyDescent="0.35">
      <c r="A4" t="s">
        <v>56</v>
      </c>
      <c r="B4" s="4">
        <v>18005</v>
      </c>
      <c r="C4" s="4">
        <v>28777</v>
      </c>
      <c r="D4" s="4">
        <v>26070</v>
      </c>
      <c r="E4" s="4">
        <v>16809</v>
      </c>
      <c r="F4" s="4">
        <v>30477</v>
      </c>
      <c r="H4" t="s">
        <v>56</v>
      </c>
      <c r="I4" s="4">
        <f t="shared" si="1"/>
        <v>18.004999999999999</v>
      </c>
      <c r="J4" s="4">
        <f t="shared" si="2"/>
        <v>28.777000000000001</v>
      </c>
      <c r="K4" s="4">
        <f t="shared" si="3"/>
        <v>26.07</v>
      </c>
      <c r="L4" s="4">
        <f t="shared" si="4"/>
        <v>16.809000000000001</v>
      </c>
      <c r="M4" s="4">
        <f t="shared" si="5"/>
        <v>30.477</v>
      </c>
    </row>
    <row r="5" spans="1:13" x14ac:dyDescent="0.35">
      <c r="A5" t="s">
        <v>9</v>
      </c>
      <c r="B5" s="4">
        <v>34268</v>
      </c>
      <c r="C5" s="4">
        <v>29702</v>
      </c>
      <c r="D5" s="4">
        <v>44110</v>
      </c>
      <c r="E5" s="4">
        <v>44359</v>
      </c>
      <c r="F5" s="4">
        <v>36953</v>
      </c>
      <c r="H5" t="s">
        <v>9</v>
      </c>
      <c r="I5" s="4">
        <f t="shared" si="1"/>
        <v>34.268000000000001</v>
      </c>
      <c r="J5" s="4">
        <f t="shared" si="2"/>
        <v>29.702000000000002</v>
      </c>
      <c r="K5" s="4">
        <f t="shared" si="3"/>
        <v>44.11</v>
      </c>
      <c r="L5" s="4">
        <f t="shared" si="4"/>
        <v>44.359000000000002</v>
      </c>
      <c r="M5" s="4">
        <f t="shared" si="5"/>
        <v>36.953000000000003</v>
      </c>
    </row>
    <row r="6" spans="1:13" x14ac:dyDescent="0.35">
      <c r="A6" t="s">
        <v>61</v>
      </c>
      <c r="B6" s="4">
        <v>37445</v>
      </c>
      <c r="C6" s="4">
        <v>45765</v>
      </c>
      <c r="D6" s="4">
        <v>30233</v>
      </c>
      <c r="E6" s="4">
        <v>19272</v>
      </c>
      <c r="F6" s="4">
        <v>38657</v>
      </c>
      <c r="H6" t="s">
        <v>61</v>
      </c>
      <c r="I6" s="4">
        <f t="shared" si="1"/>
        <v>37.445</v>
      </c>
      <c r="J6" s="4">
        <f t="shared" si="2"/>
        <v>45.765000000000001</v>
      </c>
      <c r="K6" s="4">
        <f t="shared" si="3"/>
        <v>30.233000000000001</v>
      </c>
      <c r="L6" s="4">
        <f t="shared" si="4"/>
        <v>19.271999999999998</v>
      </c>
      <c r="M6" s="4">
        <f t="shared" si="5"/>
        <v>38.656999999999996</v>
      </c>
    </row>
    <row r="7" spans="1:13" x14ac:dyDescent="0.35">
      <c r="A7" t="s">
        <v>15</v>
      </c>
      <c r="B7" s="4">
        <v>50881</v>
      </c>
      <c r="C7" s="4">
        <v>63293</v>
      </c>
      <c r="D7" s="4">
        <v>36051</v>
      </c>
      <c r="E7" s="4">
        <v>59097</v>
      </c>
      <c r="F7" s="4">
        <v>53810</v>
      </c>
      <c r="H7" t="s">
        <v>15</v>
      </c>
      <c r="I7" s="4">
        <f t="shared" si="1"/>
        <v>50.881</v>
      </c>
      <c r="J7" s="4">
        <f t="shared" si="2"/>
        <v>63.292999999999999</v>
      </c>
      <c r="K7" s="4">
        <f t="shared" si="3"/>
        <v>36.051000000000002</v>
      </c>
      <c r="L7" s="4">
        <f t="shared" si="4"/>
        <v>59.097000000000001</v>
      </c>
      <c r="M7" s="4">
        <f t="shared" si="5"/>
        <v>53.81</v>
      </c>
    </row>
    <row r="8" spans="1:13" x14ac:dyDescent="0.35">
      <c r="A8" t="s">
        <v>58</v>
      </c>
      <c r="B8" s="4">
        <v>34094</v>
      </c>
      <c r="C8" s="4">
        <v>56706</v>
      </c>
      <c r="D8" s="4">
        <v>158087</v>
      </c>
      <c r="E8" s="4">
        <v>100564</v>
      </c>
      <c r="F8" s="4">
        <v>44594</v>
      </c>
      <c r="H8" t="s">
        <v>58</v>
      </c>
      <c r="I8" s="4">
        <f t="shared" si="1"/>
        <v>34.094000000000001</v>
      </c>
      <c r="J8" s="4">
        <f t="shared" si="2"/>
        <v>56.706000000000003</v>
      </c>
      <c r="K8" s="4">
        <f t="shared" si="3"/>
        <v>158.08699999999999</v>
      </c>
      <c r="L8" s="4">
        <f t="shared" si="4"/>
        <v>100.56399999999999</v>
      </c>
      <c r="M8" s="4">
        <f t="shared" si="5"/>
        <v>44.594000000000001</v>
      </c>
    </row>
    <row r="9" spans="1:13" x14ac:dyDescent="0.35">
      <c r="A9" t="s">
        <v>12</v>
      </c>
      <c r="B9" s="4">
        <v>84979</v>
      </c>
      <c r="C9" s="4">
        <v>74133</v>
      </c>
      <c r="D9" s="4">
        <v>80477</v>
      </c>
      <c r="E9" s="4">
        <v>18254</v>
      </c>
      <c r="F9" s="4">
        <v>51026</v>
      </c>
      <c r="H9" t="s">
        <v>12</v>
      </c>
      <c r="I9" s="4">
        <f t="shared" si="1"/>
        <v>84.978999999999999</v>
      </c>
      <c r="J9" s="4">
        <f t="shared" si="2"/>
        <v>74.132999999999996</v>
      </c>
      <c r="K9" s="4">
        <f t="shared" si="3"/>
        <v>80.477000000000004</v>
      </c>
      <c r="L9" s="4">
        <f t="shared" si="4"/>
        <v>18.254000000000001</v>
      </c>
      <c r="M9" s="4">
        <f t="shared" si="5"/>
        <v>51.026000000000003</v>
      </c>
    </row>
    <row r="10" spans="1:13" x14ac:dyDescent="0.35">
      <c r="A10" t="s">
        <v>63</v>
      </c>
      <c r="B10" s="4">
        <v>36022</v>
      </c>
      <c r="C10" s="4">
        <v>16516</v>
      </c>
      <c r="D10" s="4">
        <v>34361</v>
      </c>
      <c r="E10" s="4">
        <v>22773</v>
      </c>
      <c r="F10" s="4">
        <v>38783</v>
      </c>
      <c r="H10" t="s">
        <v>63</v>
      </c>
      <c r="I10" s="4">
        <f t="shared" si="1"/>
        <v>36.021999999999998</v>
      </c>
      <c r="J10" s="4">
        <f t="shared" si="2"/>
        <v>16.515999999999998</v>
      </c>
      <c r="K10" s="4">
        <f t="shared" si="3"/>
        <v>34.360999999999997</v>
      </c>
      <c r="L10" s="4">
        <f t="shared" si="4"/>
        <v>22.773</v>
      </c>
      <c r="M10" s="4">
        <f t="shared" si="5"/>
        <v>38.783000000000001</v>
      </c>
    </row>
    <row r="11" spans="1:13" x14ac:dyDescent="0.35">
      <c r="A11" t="s">
        <v>18</v>
      </c>
      <c r="B11" s="4">
        <v>45376</v>
      </c>
      <c r="C11" s="4">
        <v>35533</v>
      </c>
      <c r="D11" s="4">
        <v>44889</v>
      </c>
      <c r="E11" s="4">
        <v>28948</v>
      </c>
      <c r="F11" s="4">
        <v>32758</v>
      </c>
      <c r="H11" t="s">
        <v>18</v>
      </c>
      <c r="I11" s="4">
        <f t="shared" si="1"/>
        <v>45.375999999999998</v>
      </c>
      <c r="J11" s="4">
        <f t="shared" si="2"/>
        <v>35.533000000000001</v>
      </c>
      <c r="K11" s="4">
        <f t="shared" si="3"/>
        <v>44.889000000000003</v>
      </c>
      <c r="L11" s="4">
        <f t="shared" si="4"/>
        <v>28.948</v>
      </c>
      <c r="M11" s="4">
        <f t="shared" si="5"/>
        <v>32.758000000000003</v>
      </c>
    </row>
    <row r="12" spans="1:13" x14ac:dyDescent="0.35">
      <c r="A12" t="s">
        <v>66</v>
      </c>
      <c r="B12" s="4">
        <v>34529</v>
      </c>
      <c r="C12" s="4">
        <v>25639</v>
      </c>
      <c r="D12" s="4">
        <v>22030</v>
      </c>
      <c r="E12" s="4">
        <v>12528</v>
      </c>
      <c r="F12" s="4">
        <v>21537</v>
      </c>
      <c r="H12" t="s">
        <v>66</v>
      </c>
      <c r="I12" s="4">
        <f t="shared" si="1"/>
        <v>34.529000000000003</v>
      </c>
      <c r="J12" s="4">
        <f t="shared" si="2"/>
        <v>25.638999999999999</v>
      </c>
      <c r="K12" s="4">
        <f t="shared" si="3"/>
        <v>22.03</v>
      </c>
      <c r="L12" s="4">
        <f t="shared" si="4"/>
        <v>12.528</v>
      </c>
      <c r="M12" s="4">
        <f t="shared" si="5"/>
        <v>21.536999999999999</v>
      </c>
    </row>
    <row r="13" spans="1:13" x14ac:dyDescent="0.35">
      <c r="A13" t="s">
        <v>21</v>
      </c>
      <c r="B13" s="4">
        <v>28721</v>
      </c>
      <c r="C13" s="4">
        <v>29145</v>
      </c>
      <c r="D13" s="4">
        <v>44292</v>
      </c>
      <c r="E13" s="4">
        <v>99</v>
      </c>
      <c r="F13" s="4">
        <v>38966</v>
      </c>
      <c r="H13" t="s">
        <v>21</v>
      </c>
      <c r="I13" s="4">
        <f t="shared" si="1"/>
        <v>28.721</v>
      </c>
      <c r="J13" s="4">
        <f t="shared" si="2"/>
        <v>29.145</v>
      </c>
      <c r="K13" s="4">
        <f t="shared" si="3"/>
        <v>44.292000000000002</v>
      </c>
      <c r="L13" s="4">
        <f t="shared" si="4"/>
        <v>9.9000000000000005E-2</v>
      </c>
      <c r="M13" s="4">
        <f t="shared" si="5"/>
        <v>38.966000000000001</v>
      </c>
    </row>
    <row r="14" spans="1:13" x14ac:dyDescent="0.35">
      <c r="A14" t="s">
        <v>70</v>
      </c>
      <c r="B14" s="4">
        <v>41878</v>
      </c>
      <c r="C14" s="4">
        <v>53746</v>
      </c>
      <c r="D14" s="4">
        <v>18213</v>
      </c>
      <c r="E14" s="4">
        <v>16971</v>
      </c>
      <c r="F14" s="4">
        <v>33476</v>
      </c>
      <c r="H14" t="s">
        <v>70</v>
      </c>
      <c r="I14" s="4">
        <f t="shared" si="1"/>
        <v>41.878</v>
      </c>
      <c r="J14" s="4">
        <f t="shared" si="2"/>
        <v>53.746000000000002</v>
      </c>
      <c r="K14" s="4">
        <f t="shared" si="3"/>
        <v>18.213000000000001</v>
      </c>
      <c r="L14" s="4">
        <f t="shared" si="4"/>
        <v>16.971</v>
      </c>
      <c r="M14" s="4">
        <f t="shared" si="5"/>
        <v>33.475999999999999</v>
      </c>
    </row>
    <row r="15" spans="1:13" x14ac:dyDescent="0.35">
      <c r="A15" t="s">
        <v>27</v>
      </c>
      <c r="B15" s="4">
        <v>49291</v>
      </c>
      <c r="C15" s="4">
        <v>48040</v>
      </c>
      <c r="D15" s="4">
        <v>31555</v>
      </c>
      <c r="E15" s="4">
        <v>28250</v>
      </c>
      <c r="F15" s="4">
        <v>52336</v>
      </c>
      <c r="H15" t="s">
        <v>27</v>
      </c>
      <c r="I15" s="4">
        <f t="shared" si="1"/>
        <v>49.290999999999997</v>
      </c>
      <c r="J15" s="4">
        <f t="shared" si="2"/>
        <v>48.04</v>
      </c>
      <c r="K15" s="4">
        <f t="shared" si="3"/>
        <v>31.555</v>
      </c>
      <c r="L15" s="4">
        <f t="shared" si="4"/>
        <v>28.25</v>
      </c>
      <c r="M15" s="4">
        <f t="shared" si="5"/>
        <v>52.335999999999999</v>
      </c>
    </row>
    <row r="16" spans="1:13" x14ac:dyDescent="0.35">
      <c r="A16" t="s">
        <v>68</v>
      </c>
      <c r="B16" s="4">
        <v>37260</v>
      </c>
      <c r="C16" s="4">
        <v>37515</v>
      </c>
      <c r="D16" s="4">
        <v>34893</v>
      </c>
      <c r="E16" s="4">
        <v>22059</v>
      </c>
      <c r="F16" s="4">
        <v>51290</v>
      </c>
      <c r="H16" t="s">
        <v>68</v>
      </c>
      <c r="I16" s="4">
        <f t="shared" si="1"/>
        <v>37.26</v>
      </c>
      <c r="J16" s="4">
        <f t="shared" si="2"/>
        <v>37.515000000000001</v>
      </c>
      <c r="K16" s="4">
        <f t="shared" si="3"/>
        <v>34.893000000000001</v>
      </c>
      <c r="L16" s="4">
        <f t="shared" si="4"/>
        <v>22.059000000000001</v>
      </c>
      <c r="M16" s="4">
        <f t="shared" si="5"/>
        <v>51.29</v>
      </c>
    </row>
    <row r="17" spans="1:13" x14ac:dyDescent="0.35">
      <c r="A17" t="s">
        <v>24</v>
      </c>
      <c r="B17" s="4">
        <v>87978</v>
      </c>
      <c r="C17" s="4">
        <v>59320</v>
      </c>
      <c r="D17" s="4">
        <v>59722</v>
      </c>
      <c r="E17" s="4">
        <v>44312</v>
      </c>
      <c r="F17" s="4">
        <v>43891</v>
      </c>
      <c r="H17" t="s">
        <v>24</v>
      </c>
      <c r="I17" s="4">
        <f t="shared" si="1"/>
        <v>87.977999999999994</v>
      </c>
      <c r="J17" s="4">
        <f t="shared" si="2"/>
        <v>59.32</v>
      </c>
      <c r="K17" s="4">
        <f t="shared" si="3"/>
        <v>59.722000000000001</v>
      </c>
      <c r="L17" s="4">
        <f t="shared" si="4"/>
        <v>44.311999999999998</v>
      </c>
      <c r="M17" s="4">
        <f t="shared" si="5"/>
        <v>43.890999999999998</v>
      </c>
    </row>
    <row r="18" spans="1:13" x14ac:dyDescent="0.35">
      <c r="A18" t="s">
        <v>82</v>
      </c>
      <c r="B18" s="4">
        <v>61879</v>
      </c>
      <c r="C18" s="4">
        <v>33570</v>
      </c>
      <c r="D18" s="4">
        <v>24598</v>
      </c>
      <c r="E18" s="4">
        <v>47437</v>
      </c>
      <c r="F18" s="4">
        <v>51874</v>
      </c>
      <c r="H18" t="s">
        <v>82</v>
      </c>
      <c r="I18" s="4">
        <f t="shared" si="1"/>
        <v>61.878999999999998</v>
      </c>
      <c r="J18" s="4">
        <f t="shared" si="2"/>
        <v>33.57</v>
      </c>
      <c r="K18" s="4">
        <f t="shared" si="3"/>
        <v>24.597999999999999</v>
      </c>
      <c r="L18" s="4">
        <f t="shared" si="4"/>
        <v>47.436999999999998</v>
      </c>
      <c r="M18" s="4">
        <f t="shared" si="5"/>
        <v>51.874000000000002</v>
      </c>
    </row>
    <row r="19" spans="1:13" x14ac:dyDescent="0.35">
      <c r="A19" t="s">
        <v>41</v>
      </c>
      <c r="B19" s="4">
        <v>86588</v>
      </c>
      <c r="C19" s="4">
        <v>60499</v>
      </c>
      <c r="D19" s="4">
        <v>28667</v>
      </c>
      <c r="E19" s="4">
        <v>50341</v>
      </c>
      <c r="F19" s="4">
        <v>39022</v>
      </c>
      <c r="H19" t="s">
        <v>41</v>
      </c>
      <c r="I19" s="4">
        <f t="shared" si="1"/>
        <v>86.587999999999994</v>
      </c>
      <c r="J19" s="4">
        <f t="shared" si="2"/>
        <v>60.499000000000002</v>
      </c>
      <c r="K19" s="4">
        <f t="shared" si="3"/>
        <v>28.667000000000002</v>
      </c>
      <c r="L19" s="4">
        <f t="shared" si="4"/>
        <v>50.341000000000001</v>
      </c>
      <c r="M19" s="4">
        <f t="shared" si="5"/>
        <v>39.021999999999998</v>
      </c>
    </row>
    <row r="20" spans="1:13" x14ac:dyDescent="0.35">
      <c r="A20" t="s">
        <v>85</v>
      </c>
      <c r="B20" s="4">
        <v>36565</v>
      </c>
      <c r="C20" s="4">
        <v>49158</v>
      </c>
      <c r="D20" s="4">
        <v>19444</v>
      </c>
      <c r="E20" s="4">
        <v>10726</v>
      </c>
      <c r="F20" s="4">
        <v>27664</v>
      </c>
      <c r="H20" t="s">
        <v>85</v>
      </c>
      <c r="I20" s="4">
        <f t="shared" si="1"/>
        <v>36.564999999999998</v>
      </c>
      <c r="J20" s="4">
        <f t="shared" si="2"/>
        <v>49.158000000000001</v>
      </c>
      <c r="K20" s="4">
        <f t="shared" si="3"/>
        <v>19.443999999999999</v>
      </c>
      <c r="L20" s="4">
        <f t="shared" si="4"/>
        <v>10.726000000000001</v>
      </c>
      <c r="M20" s="4">
        <f t="shared" si="5"/>
        <v>27.664000000000001</v>
      </c>
    </row>
    <row r="21" spans="1:13" x14ac:dyDescent="0.35">
      <c r="A21" t="s">
        <v>44</v>
      </c>
      <c r="B21" s="4">
        <v>31735</v>
      </c>
      <c r="C21" s="4">
        <v>51521</v>
      </c>
      <c r="D21" s="4">
        <v>31964</v>
      </c>
      <c r="E21" s="4">
        <v>27226</v>
      </c>
      <c r="F21" s="4">
        <v>36737</v>
      </c>
      <c r="H21" t="s">
        <v>44</v>
      </c>
      <c r="I21" s="4">
        <f t="shared" si="1"/>
        <v>31.734999999999999</v>
      </c>
      <c r="J21" s="4">
        <f t="shared" si="2"/>
        <v>51.521000000000001</v>
      </c>
      <c r="K21" s="4">
        <f t="shared" si="3"/>
        <v>31.963999999999999</v>
      </c>
      <c r="L21" s="4">
        <f t="shared" si="4"/>
        <v>27.225999999999999</v>
      </c>
      <c r="M21" s="4">
        <f t="shared" si="5"/>
        <v>36.737000000000002</v>
      </c>
    </row>
    <row r="22" spans="1:13" x14ac:dyDescent="0.35">
      <c r="A22" t="s">
        <v>89</v>
      </c>
      <c r="B22" s="4">
        <v>46158</v>
      </c>
      <c r="C22" s="4">
        <v>77124</v>
      </c>
      <c r="D22" s="4">
        <v>24681</v>
      </c>
      <c r="E22" s="4">
        <v>45611</v>
      </c>
      <c r="F22" s="4">
        <v>48270</v>
      </c>
      <c r="H22" t="s">
        <v>89</v>
      </c>
      <c r="I22" s="4">
        <f t="shared" si="1"/>
        <v>46.158000000000001</v>
      </c>
      <c r="J22" s="4">
        <f t="shared" si="2"/>
        <v>77.123999999999995</v>
      </c>
      <c r="K22" s="4">
        <f t="shared" si="3"/>
        <v>24.681000000000001</v>
      </c>
      <c r="L22" s="4">
        <f t="shared" si="4"/>
        <v>45.610999999999997</v>
      </c>
      <c r="M22" s="4">
        <f t="shared" si="5"/>
        <v>48.27</v>
      </c>
    </row>
    <row r="23" spans="1:13" x14ac:dyDescent="0.35">
      <c r="A23" t="s">
        <v>50</v>
      </c>
      <c r="B23" s="4">
        <v>61645</v>
      </c>
      <c r="C23" s="4">
        <v>63124</v>
      </c>
      <c r="D23" s="4">
        <v>52827</v>
      </c>
      <c r="E23" s="4">
        <v>51373</v>
      </c>
      <c r="F23" s="4">
        <v>69193</v>
      </c>
      <c r="H23" t="s">
        <v>50</v>
      </c>
      <c r="I23" s="4">
        <f t="shared" si="1"/>
        <v>61.645000000000003</v>
      </c>
      <c r="J23" s="4">
        <f t="shared" si="2"/>
        <v>63.124000000000002</v>
      </c>
      <c r="K23" s="4">
        <f t="shared" si="3"/>
        <v>52.826999999999998</v>
      </c>
      <c r="L23" s="4">
        <f t="shared" si="4"/>
        <v>51.372999999999998</v>
      </c>
      <c r="M23" s="4">
        <f t="shared" si="5"/>
        <v>69.192999999999998</v>
      </c>
    </row>
    <row r="24" spans="1:13" x14ac:dyDescent="0.35">
      <c r="A24" t="s">
        <v>87</v>
      </c>
      <c r="B24" s="4">
        <v>25708</v>
      </c>
      <c r="C24" s="4">
        <v>60388</v>
      </c>
      <c r="D24" s="4">
        <v>31923</v>
      </c>
      <c r="E24" s="4">
        <v>55061</v>
      </c>
      <c r="F24" s="4">
        <v>44464</v>
      </c>
      <c r="H24" t="s">
        <v>87</v>
      </c>
      <c r="I24" s="4">
        <f t="shared" si="1"/>
        <v>25.707999999999998</v>
      </c>
      <c r="J24" s="4">
        <f t="shared" si="2"/>
        <v>60.387999999999998</v>
      </c>
      <c r="K24" s="4">
        <f t="shared" si="3"/>
        <v>31.922999999999998</v>
      </c>
      <c r="L24" s="4">
        <f t="shared" si="4"/>
        <v>55.061</v>
      </c>
      <c r="M24" s="4">
        <f t="shared" si="5"/>
        <v>44.463999999999999</v>
      </c>
    </row>
    <row r="25" spans="1:13" x14ac:dyDescent="0.35">
      <c r="A25" t="s">
        <v>47</v>
      </c>
      <c r="B25" s="4">
        <v>96393</v>
      </c>
      <c r="C25" s="4">
        <v>68567</v>
      </c>
      <c r="D25" s="4">
        <v>48655</v>
      </c>
      <c r="E25" s="4">
        <v>36331</v>
      </c>
      <c r="F25" s="4">
        <v>61118</v>
      </c>
      <c r="H25" t="s">
        <v>47</v>
      </c>
      <c r="I25" s="4">
        <f t="shared" si="1"/>
        <v>96.393000000000001</v>
      </c>
      <c r="J25" s="4">
        <f t="shared" si="2"/>
        <v>68.566999999999993</v>
      </c>
      <c r="K25" s="4">
        <f t="shared" si="3"/>
        <v>48.655000000000001</v>
      </c>
      <c r="L25" s="4">
        <f t="shared" si="4"/>
        <v>36.331000000000003</v>
      </c>
      <c r="M25" s="4">
        <f t="shared" si="5"/>
        <v>61.118000000000002</v>
      </c>
    </row>
    <row r="26" spans="1:13" x14ac:dyDescent="0.35">
      <c r="A26" t="s">
        <v>72</v>
      </c>
      <c r="B26" s="4">
        <v>51612</v>
      </c>
      <c r="C26" s="4">
        <v>34297</v>
      </c>
      <c r="D26" s="4">
        <v>36437</v>
      </c>
      <c r="E26" s="4">
        <v>14688</v>
      </c>
      <c r="F26" s="4">
        <v>50638</v>
      </c>
      <c r="H26" t="s">
        <v>72</v>
      </c>
      <c r="I26" s="4">
        <f t="shared" si="1"/>
        <v>51.612000000000002</v>
      </c>
      <c r="J26" s="4">
        <f t="shared" si="2"/>
        <v>34.296999999999997</v>
      </c>
      <c r="K26" s="4">
        <f t="shared" si="3"/>
        <v>36.436999999999998</v>
      </c>
      <c r="L26" s="4">
        <f t="shared" si="4"/>
        <v>14.688000000000001</v>
      </c>
      <c r="M26" s="4">
        <f t="shared" si="5"/>
        <v>50.637999999999998</v>
      </c>
    </row>
    <row r="27" spans="1:13" x14ac:dyDescent="0.35">
      <c r="A27" t="s">
        <v>30</v>
      </c>
      <c r="B27" s="4">
        <v>79987</v>
      </c>
      <c r="C27" s="4">
        <v>65389</v>
      </c>
      <c r="D27" s="4">
        <v>59321</v>
      </c>
      <c r="E27" s="4">
        <v>47389</v>
      </c>
      <c r="F27" s="4">
        <v>63597</v>
      </c>
      <c r="H27" t="s">
        <v>30</v>
      </c>
      <c r="I27" s="4">
        <f t="shared" si="1"/>
        <v>79.986999999999995</v>
      </c>
      <c r="J27" s="4">
        <f t="shared" si="2"/>
        <v>65.388999999999996</v>
      </c>
      <c r="K27" s="4">
        <f t="shared" si="3"/>
        <v>59.320999999999998</v>
      </c>
      <c r="L27" s="4">
        <f t="shared" si="4"/>
        <v>47.389000000000003</v>
      </c>
      <c r="M27" s="4">
        <f t="shared" si="5"/>
        <v>63.597000000000001</v>
      </c>
    </row>
    <row r="28" spans="1:13" x14ac:dyDescent="0.35">
      <c r="A28" t="s">
        <v>75</v>
      </c>
      <c r="B28" s="4">
        <v>41932</v>
      </c>
      <c r="C28" s="4">
        <v>35927</v>
      </c>
      <c r="D28" s="4">
        <v>27964</v>
      </c>
      <c r="E28" s="4">
        <v>34793</v>
      </c>
      <c r="F28" s="4">
        <v>57217</v>
      </c>
      <c r="H28" t="s">
        <v>75</v>
      </c>
      <c r="I28" s="4">
        <f t="shared" si="1"/>
        <v>41.932000000000002</v>
      </c>
      <c r="J28" s="4">
        <f t="shared" si="2"/>
        <v>35.927</v>
      </c>
      <c r="K28" s="4">
        <f t="shared" si="3"/>
        <v>27.963999999999999</v>
      </c>
      <c r="L28" s="4">
        <f t="shared" si="4"/>
        <v>34.792999999999999</v>
      </c>
      <c r="M28" s="4">
        <f t="shared" si="5"/>
        <v>57.216999999999999</v>
      </c>
    </row>
    <row r="29" spans="1:13" x14ac:dyDescent="0.35">
      <c r="A29" t="s">
        <v>33</v>
      </c>
      <c r="B29" s="4">
        <v>47481</v>
      </c>
      <c r="C29" s="4">
        <v>39923</v>
      </c>
      <c r="D29" s="4">
        <v>40733</v>
      </c>
      <c r="E29" s="4">
        <v>36866</v>
      </c>
      <c r="F29" s="4">
        <v>73109</v>
      </c>
      <c r="H29" t="s">
        <v>33</v>
      </c>
      <c r="I29" s="4">
        <f t="shared" si="1"/>
        <v>47.481000000000002</v>
      </c>
      <c r="J29" s="4">
        <f t="shared" si="2"/>
        <v>39.923000000000002</v>
      </c>
      <c r="K29" s="4">
        <f t="shared" si="3"/>
        <v>40.732999999999997</v>
      </c>
      <c r="L29" s="4">
        <f t="shared" si="4"/>
        <v>36.866</v>
      </c>
      <c r="M29" s="4">
        <f t="shared" si="5"/>
        <v>73.108999999999995</v>
      </c>
    </row>
    <row r="30" spans="1:13" x14ac:dyDescent="0.35">
      <c r="A30" t="s">
        <v>79</v>
      </c>
      <c r="B30" s="4">
        <v>55319</v>
      </c>
      <c r="C30" s="4">
        <v>51626</v>
      </c>
      <c r="D30" s="4">
        <v>31686</v>
      </c>
      <c r="E30" s="4">
        <v>65505</v>
      </c>
      <c r="F30" s="4">
        <v>82438</v>
      </c>
      <c r="H30" t="s">
        <v>79</v>
      </c>
      <c r="I30" s="4">
        <f t="shared" si="1"/>
        <v>55.319000000000003</v>
      </c>
      <c r="J30" s="4">
        <f t="shared" si="2"/>
        <v>51.625999999999998</v>
      </c>
      <c r="K30" s="4">
        <f t="shared" si="3"/>
        <v>31.686</v>
      </c>
      <c r="L30" s="4">
        <f t="shared" si="4"/>
        <v>65.504999999999995</v>
      </c>
      <c r="M30" s="4">
        <f t="shared" si="5"/>
        <v>82.438000000000002</v>
      </c>
    </row>
    <row r="31" spans="1:13" x14ac:dyDescent="0.35">
      <c r="A31" t="s">
        <v>38</v>
      </c>
      <c r="B31" s="4">
        <v>70603</v>
      </c>
      <c r="C31" s="4">
        <v>55509</v>
      </c>
      <c r="D31" s="4">
        <v>44567</v>
      </c>
      <c r="E31" s="4">
        <v>50520</v>
      </c>
      <c r="F31" s="4">
        <v>72484</v>
      </c>
      <c r="H31" t="s">
        <v>38</v>
      </c>
      <c r="I31" s="4">
        <f t="shared" si="1"/>
        <v>70.602999999999994</v>
      </c>
      <c r="J31" s="4">
        <f t="shared" si="2"/>
        <v>55.509</v>
      </c>
      <c r="K31" s="4">
        <f t="shared" si="3"/>
        <v>44.567</v>
      </c>
      <c r="L31" s="4">
        <f t="shared" si="4"/>
        <v>50.52</v>
      </c>
      <c r="M31" s="4">
        <f t="shared" si="5"/>
        <v>72.483999999999995</v>
      </c>
    </row>
    <row r="32" spans="1:13" x14ac:dyDescent="0.35">
      <c r="A32" t="s">
        <v>77</v>
      </c>
      <c r="B32" s="4">
        <v>78331</v>
      </c>
      <c r="C32" s="4">
        <v>56191</v>
      </c>
      <c r="D32" s="4">
        <v>41323</v>
      </c>
      <c r="E32" s="4">
        <v>47283</v>
      </c>
      <c r="F32" s="4">
        <v>67787</v>
      </c>
      <c r="H32" t="s">
        <v>77</v>
      </c>
      <c r="I32" s="4">
        <f t="shared" si="1"/>
        <v>78.331000000000003</v>
      </c>
      <c r="J32" s="4">
        <f t="shared" si="2"/>
        <v>56.191000000000003</v>
      </c>
      <c r="K32" s="4">
        <f t="shared" si="3"/>
        <v>41.323</v>
      </c>
      <c r="L32" s="4">
        <f t="shared" si="4"/>
        <v>47.283000000000001</v>
      </c>
      <c r="M32" s="4">
        <f t="shared" si="5"/>
        <v>67.787000000000006</v>
      </c>
    </row>
    <row r="33" spans="1:13" x14ac:dyDescent="0.35">
      <c r="A33" t="s">
        <v>35</v>
      </c>
      <c r="B33" s="4">
        <v>124348</v>
      </c>
      <c r="C33" s="4">
        <v>83470</v>
      </c>
      <c r="D33" s="4">
        <v>101018</v>
      </c>
      <c r="E33" s="4">
        <v>98053</v>
      </c>
      <c r="F33" s="4">
        <v>204729</v>
      </c>
      <c r="H33" t="s">
        <v>35</v>
      </c>
      <c r="I33" s="4">
        <f t="shared" si="1"/>
        <v>124.348</v>
      </c>
      <c r="J33" s="4">
        <f t="shared" si="2"/>
        <v>83.47</v>
      </c>
      <c r="K33" s="4">
        <f t="shared" si="3"/>
        <v>101.018</v>
      </c>
      <c r="L33" s="4">
        <f t="shared" si="4"/>
        <v>98.052999999999997</v>
      </c>
      <c r="M33" s="4">
        <f t="shared" si="5"/>
        <v>204.72900000000001</v>
      </c>
    </row>
    <row r="35" spans="1:13" x14ac:dyDescent="0.35">
      <c r="B35" s="4"/>
      <c r="C35" s="4"/>
      <c r="D35" s="4"/>
      <c r="E35" s="4"/>
      <c r="F35" s="4"/>
      <c r="I35" s="4"/>
      <c r="J35" s="4"/>
      <c r="K35" s="4"/>
      <c r="L35" s="4"/>
      <c r="M35" s="4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7B156C5445FC5488F3571B79F970FD8" ma:contentTypeVersion="14" ma:contentTypeDescription="Create a new document." ma:contentTypeScope="" ma:versionID="95e0efb710b0b609d9c5ca68a46c30e4">
  <xsd:schema xmlns:xsd="http://www.w3.org/2001/XMLSchema" xmlns:xs="http://www.w3.org/2001/XMLSchema" xmlns:p="http://schemas.microsoft.com/office/2006/metadata/properties" xmlns:ns3="b2708005-cf2b-4db8-85cc-6502ad0cb19d" xmlns:ns4="70faf903-9a1f-4261-88be-944f294d73cf" targetNamespace="http://schemas.microsoft.com/office/2006/metadata/properties" ma:root="true" ma:fieldsID="23b90be7c8d209eb769b8fa15daca09d" ns3:_="" ns4:_="">
    <xsd:import namespace="b2708005-cf2b-4db8-85cc-6502ad0cb19d"/>
    <xsd:import namespace="70faf903-9a1f-4261-88be-944f294d73cf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DateTaken" minOccurs="0"/>
                <xsd:element ref="ns4:MediaServiceLocation" minOccurs="0"/>
                <xsd:element ref="ns4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2708005-cf2b-4db8-85cc-6502ad0cb19d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0faf903-9a1f-4261-88be-944f294d73c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81BC4C1-ECFD-46D6-AF59-6FB475706BE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2708005-cf2b-4db8-85cc-6502ad0cb19d"/>
    <ds:schemaRef ds:uri="70faf903-9a1f-4261-88be-944f294d73c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C736FC1-6D81-4FC1-A224-6789BFAAB152}">
  <ds:schemaRefs>
    <ds:schemaRef ds:uri="http://schemas.openxmlformats.org/package/2006/metadata/core-properties"/>
    <ds:schemaRef ds:uri="http://schemas.microsoft.com/office/2006/metadata/properties"/>
    <ds:schemaRef ds:uri="70faf903-9a1f-4261-88be-944f294d73cf"/>
    <ds:schemaRef ds:uri="http://www.w3.org/XML/1998/namespace"/>
    <ds:schemaRef ds:uri="http://schemas.microsoft.com/office/2006/documentManagement/types"/>
    <ds:schemaRef ds:uri="http://purl.org/dc/elements/1.1/"/>
    <ds:schemaRef ds:uri="http://purl.org/dc/terms/"/>
    <ds:schemaRef ds:uri="http://schemas.microsoft.com/office/infopath/2007/PartnerControls"/>
    <ds:schemaRef ds:uri="b2708005-cf2b-4db8-85cc-6502ad0cb19d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560AA9F6-0BC9-43CA-9BCE-C509272F8837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tents</vt:lpstr>
      <vt:lpstr>pDNA Data</vt:lpstr>
      <vt:lpstr>pDNA Frequencies</vt:lpstr>
      <vt:lpstr>pDNA Cou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iedman, Clayton</dc:creator>
  <cp:lastModifiedBy>Friedman, Clayton</cp:lastModifiedBy>
  <dcterms:created xsi:type="dcterms:W3CDTF">2022-08-04T19:15:19Z</dcterms:created>
  <dcterms:modified xsi:type="dcterms:W3CDTF">2022-08-22T05:47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7B156C5445FC5488F3571B79F970FD8</vt:lpwstr>
  </property>
</Properties>
</file>